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m/Desktop/Haemonchus final paper submission/Submission/Supplementary files/"/>
    </mc:Choice>
  </mc:AlternateContent>
  <xr:revisionPtr revIDLastSave="0" documentId="13_ncr:1_{4424236C-ABD5-6E42-BB41-EA5F98C1C770}" xr6:coauthVersionLast="45" xr6:coauthVersionMax="45" xr10:uidLastSave="{00000000-0000-0000-0000-000000000000}"/>
  <bookViews>
    <workbookView xWindow="1560" yWindow="1440" windowWidth="27240" windowHeight="14860" xr2:uid="{67808CEB-3414-5E49-950A-AA152BECC93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59" uniqueCount="229">
  <si>
    <t>Number of HSPs</t>
  </si>
  <si>
    <t>Lowest E-value</t>
  </si>
  <si>
    <t>Greatest identity %</t>
  </si>
  <si>
    <t>CDJ94948</t>
  </si>
  <si>
    <t>MER0700296</t>
  </si>
  <si>
    <t>MER1133518</t>
  </si>
  <si>
    <t>MER0700124</t>
  </si>
  <si>
    <t>MER1076186</t>
  </si>
  <si>
    <t>CDJ96570</t>
  </si>
  <si>
    <t>MER0700515</t>
  </si>
  <si>
    <t>CDJ98173</t>
  </si>
  <si>
    <t>MER0700303</t>
  </si>
  <si>
    <t>PDM73055</t>
  </si>
  <si>
    <t>MER0700067</t>
  </si>
  <si>
    <t>CDJ94813</t>
  </si>
  <si>
    <t>MER0700791</t>
  </si>
  <si>
    <t>CDJ92823</t>
  </si>
  <si>
    <t>T26836</t>
  </si>
  <si>
    <t>CDJ90769</t>
  </si>
  <si>
    <t>MER0700867</t>
  </si>
  <si>
    <t>MER0495949</t>
  </si>
  <si>
    <t>CCD64747</t>
  </si>
  <si>
    <t>MER0700774</t>
  </si>
  <si>
    <t>CDJ83152</t>
  </si>
  <si>
    <t>ABV71118</t>
  </si>
  <si>
    <t>PDM71484</t>
  </si>
  <si>
    <t>T27790</t>
  </si>
  <si>
    <t>MER0701022</t>
  </si>
  <si>
    <t>MER0698175</t>
  </si>
  <si>
    <t>MER0701008</t>
  </si>
  <si>
    <t>T31583</t>
  </si>
  <si>
    <t>MER0700785</t>
  </si>
  <si>
    <t>CDJ86401</t>
  </si>
  <si>
    <t>PDM77711</t>
  </si>
  <si>
    <t>MER0495969</t>
  </si>
  <si>
    <t>ASP6_CAEEL</t>
  </si>
  <si>
    <t>MER0619519</t>
  </si>
  <si>
    <t>MER0700614</t>
  </si>
  <si>
    <t>MER0700988</t>
  </si>
  <si>
    <t>XP_004023545</t>
  </si>
  <si>
    <t>MER0495923</t>
  </si>
  <si>
    <t>XP_004019629</t>
  </si>
  <si>
    <t>PDM77649</t>
  </si>
  <si>
    <t>CDJ98463</t>
  </si>
  <si>
    <t>MER0700439</t>
  </si>
  <si>
    <t>MER0495931</t>
  </si>
  <si>
    <t>NP_509142</t>
  </si>
  <si>
    <t>PDM79172</t>
  </si>
  <si>
    <t>MER0700217</t>
  </si>
  <si>
    <t>MER0698171</t>
  </si>
  <si>
    <t>MER0495924</t>
  </si>
  <si>
    <t>MER0425795</t>
  </si>
  <si>
    <t>MER0411323</t>
  </si>
  <si>
    <t>CCD72625</t>
  </si>
  <si>
    <t>MER0495959</t>
  </si>
  <si>
    <t>1817165A</t>
  </si>
  <si>
    <t>MER0700522</t>
  </si>
  <si>
    <t>MER0495953</t>
  </si>
  <si>
    <t>XP_011957342</t>
  </si>
  <si>
    <t>MER0495915</t>
  </si>
  <si>
    <t>MER0495973</t>
  </si>
  <si>
    <t>MER0495916</t>
  </si>
  <si>
    <t>MER0699663</t>
  </si>
  <si>
    <t>MER0699892</t>
  </si>
  <si>
    <t>MER0495930</t>
  </si>
  <si>
    <t>MER0495948</t>
  </si>
  <si>
    <t>MER0704674</t>
  </si>
  <si>
    <t>PDM74592</t>
  </si>
  <si>
    <t>CDJ94931</t>
  </si>
  <si>
    <t>MER0702553</t>
  </si>
  <si>
    <t>PDM80878</t>
  </si>
  <si>
    <t>MER0495956</t>
  </si>
  <si>
    <t>MER0495913</t>
  </si>
  <si>
    <t>CDJ91697</t>
  </si>
  <si>
    <t>MER0702015</t>
  </si>
  <si>
    <t>MER0700179</t>
  </si>
  <si>
    <t>AF164143_1</t>
  </si>
  <si>
    <t>MER0495972</t>
  </si>
  <si>
    <t>MER0495917</t>
  </si>
  <si>
    <t>MER0495933</t>
  </si>
  <si>
    <t>XP_014958601</t>
  </si>
  <si>
    <t>MER0495957</t>
  </si>
  <si>
    <t>MER0495932</t>
  </si>
  <si>
    <t>CCD65452</t>
  </si>
  <si>
    <t>MER0702091</t>
  </si>
  <si>
    <t>MER0619714</t>
  </si>
  <si>
    <t>MER0495928</t>
  </si>
  <si>
    <t>MER0495944</t>
  </si>
  <si>
    <t>MER0495912</t>
  </si>
  <si>
    <t>MER1133911</t>
  </si>
  <si>
    <t>MER0002784</t>
  </si>
  <si>
    <t>MER0495950</t>
  </si>
  <si>
    <t>CDJ96190</t>
  </si>
  <si>
    <t>XP_011956938</t>
  </si>
  <si>
    <t>MER0705175</t>
  </si>
  <si>
    <t>MER0703039</t>
  </si>
  <si>
    <t>XP_011954526-1</t>
  </si>
  <si>
    <t>MER0702804</t>
  </si>
  <si>
    <t>MER0701832</t>
  </si>
  <si>
    <t>NP_001295516</t>
  </si>
  <si>
    <t>MER0000701</t>
  </si>
  <si>
    <t>MER1120456</t>
  </si>
  <si>
    <t>MER0495921</t>
  </si>
  <si>
    <t>MER0495927</t>
  </si>
  <si>
    <t>ABD51773</t>
  </si>
  <si>
    <t>MER0000702</t>
  </si>
  <si>
    <t>MER0495919</t>
  </si>
  <si>
    <t>MER0703597</t>
  </si>
  <si>
    <t>MER0002309</t>
  </si>
  <si>
    <t>MER0705033</t>
  </si>
  <si>
    <t>MER0495942</t>
  </si>
  <si>
    <t>XP_004018860</t>
  </si>
  <si>
    <t>MER0702279</t>
  </si>
  <si>
    <t>MER0495922</t>
  </si>
  <si>
    <t>MER0702306</t>
  </si>
  <si>
    <t>XP_004004501</t>
  </si>
  <si>
    <t>CDJ86372</t>
  </si>
  <si>
    <t>MER0574303</t>
  </si>
  <si>
    <t>MER0702224</t>
  </si>
  <si>
    <t>MER0630233</t>
  </si>
  <si>
    <t>ABV71124</t>
  </si>
  <si>
    <t>MER0705056</t>
  </si>
  <si>
    <t>NP_490763</t>
  </si>
  <si>
    <t>MER0694563</t>
  </si>
  <si>
    <t>XP_004018784</t>
  </si>
  <si>
    <t>PDM81108</t>
  </si>
  <si>
    <t>MER0702082</t>
  </si>
  <si>
    <t>MER0184305</t>
  </si>
  <si>
    <t>MER0003662</t>
  </si>
  <si>
    <t>MER0495918</t>
  </si>
  <si>
    <t>MER0705092</t>
  </si>
  <si>
    <t>MER0495938</t>
  </si>
  <si>
    <t>MER0703641</t>
  </si>
  <si>
    <t>NP_506011</t>
  </si>
  <si>
    <t>MER0703100</t>
  </si>
  <si>
    <t>MER0704355</t>
  </si>
  <si>
    <t>NP_001123113</t>
  </si>
  <si>
    <t>PDM83614</t>
  </si>
  <si>
    <t>XP_004019628</t>
  </si>
  <si>
    <t>MER0704442</t>
  </si>
  <si>
    <t>MER0702676</t>
  </si>
  <si>
    <t>NP_741818</t>
  </si>
  <si>
    <t>CDJ90353</t>
  </si>
  <si>
    <t>MER0495943</t>
  </si>
  <si>
    <t>MER0495939</t>
  </si>
  <si>
    <t>AAA69809</t>
  </si>
  <si>
    <t>MER0000703</t>
  </si>
  <si>
    <t>MER0704452</t>
  </si>
  <si>
    <t>MER0495954</t>
  </si>
  <si>
    <t>MER0702979</t>
  </si>
  <si>
    <t>MER0704737</t>
  </si>
  <si>
    <t>NP_001024426</t>
  </si>
  <si>
    <t>MER0704948</t>
  </si>
  <si>
    <t>MER0705489</t>
  </si>
  <si>
    <t>MER0701921</t>
  </si>
  <si>
    <t>MER0701978</t>
  </si>
  <si>
    <t>CDJ88843</t>
  </si>
  <si>
    <t>MER0002311</t>
  </si>
  <si>
    <t>MER0701843</t>
  </si>
  <si>
    <t>XP_004019753-1</t>
  </si>
  <si>
    <t>MER0703784</t>
  </si>
  <si>
    <t>MER0002312</t>
  </si>
  <si>
    <t>MER0702340</t>
  </si>
  <si>
    <t>MER0495958</t>
  </si>
  <si>
    <t>XP_012046122</t>
  </si>
  <si>
    <t>ACT68328</t>
  </si>
  <si>
    <t>MER0004650</t>
  </si>
  <si>
    <t>PDM84735</t>
  </si>
  <si>
    <t>MER0705237</t>
  </si>
  <si>
    <t>NP_506002</t>
  </si>
  <si>
    <t>MER0002313</t>
  </si>
  <si>
    <t>MER0016135</t>
  </si>
  <si>
    <t>MER0495929</t>
  </si>
  <si>
    <t>MER0427946</t>
  </si>
  <si>
    <t>NP_001009792</t>
  </si>
  <si>
    <t>MER0703947</t>
  </si>
  <si>
    <t>MER0704032</t>
  </si>
  <si>
    <t>MER0703721</t>
  </si>
  <si>
    <t>DDI1_CAEEL</t>
  </si>
  <si>
    <t>MER0703899</t>
  </si>
  <si>
    <t>MER0495937</t>
  </si>
  <si>
    <t>MER0513567</t>
  </si>
  <si>
    <t>MER0702865</t>
  </si>
  <si>
    <t>MER0703617</t>
  </si>
  <si>
    <t>NP_507186</t>
  </si>
  <si>
    <t>MER0702856</t>
  </si>
  <si>
    <t>MER0694527</t>
  </si>
  <si>
    <t>MER0705310</t>
  </si>
  <si>
    <t>PDM67509</t>
  </si>
  <si>
    <t>MER0703157</t>
  </si>
  <si>
    <t>CPR4_CAEEL</t>
  </si>
  <si>
    <t>MER0237474</t>
  </si>
  <si>
    <t>MER0702386</t>
  </si>
  <si>
    <t>XP_014955283</t>
  </si>
  <si>
    <t>MER0693467</t>
  </si>
  <si>
    <t>MER0702526</t>
  </si>
  <si>
    <t>MER1120664</t>
  </si>
  <si>
    <t>PDM78654</t>
  </si>
  <si>
    <t>MER0065690</t>
  </si>
  <si>
    <t>MER0704903</t>
  </si>
  <si>
    <t>MER0694436</t>
  </si>
  <si>
    <t>MER0704035</t>
  </si>
  <si>
    <t>MER0702008</t>
  </si>
  <si>
    <t>MER0705516</t>
  </si>
  <si>
    <t>XP_014948233</t>
  </si>
  <si>
    <t>MER0702806</t>
  </si>
  <si>
    <t>CDJ90252</t>
  </si>
  <si>
    <t>MER0002236</t>
  </si>
  <si>
    <t>MER0495936</t>
  </si>
  <si>
    <t>MER0704944</t>
  </si>
  <si>
    <t>MER0704862</t>
  </si>
  <si>
    <t>MER0488587</t>
  </si>
  <si>
    <t>NP_505215</t>
  </si>
  <si>
    <t>MER0704556</t>
  </si>
  <si>
    <t>NP_509408</t>
  </si>
  <si>
    <t>AKG51742</t>
  </si>
  <si>
    <t>AAA96833</t>
  </si>
  <si>
    <t>MER0494700</t>
  </si>
  <si>
    <t>XP_011956935</t>
  </si>
  <si>
    <t>MER0702337</t>
  </si>
  <si>
    <t>MER0002310</t>
  </si>
  <si>
    <r>
      <t>Accession Number (</t>
    </r>
    <r>
      <rPr>
        <b/>
        <i/>
        <sz val="14"/>
        <color theme="1"/>
        <rFont val="Calibri"/>
        <family val="2"/>
        <scheme val="minor"/>
      </rPr>
      <t>Ovis aries</t>
    </r>
    <r>
      <rPr>
        <b/>
        <sz val="14"/>
        <color theme="1"/>
        <rFont val="Calibri"/>
        <family val="2"/>
        <scheme val="minor"/>
      </rPr>
      <t>)</t>
    </r>
  </si>
  <si>
    <r>
      <t>Accession Number (</t>
    </r>
    <r>
      <rPr>
        <b/>
        <i/>
        <sz val="14"/>
        <color theme="1"/>
        <rFont val="Calibri"/>
        <family val="2"/>
        <scheme val="minor"/>
      </rPr>
      <t>P. pacificus</t>
    </r>
    <r>
      <rPr>
        <b/>
        <sz val="14"/>
        <color theme="1"/>
        <rFont val="Calibri"/>
        <family val="2"/>
        <scheme val="minor"/>
      </rPr>
      <t>)</t>
    </r>
  </si>
  <si>
    <r>
      <t>Accession Number (</t>
    </r>
    <r>
      <rPr>
        <b/>
        <i/>
        <sz val="14"/>
        <color theme="1"/>
        <rFont val="Calibri"/>
        <family val="2"/>
        <scheme val="minor"/>
      </rPr>
      <t>C. elegans</t>
    </r>
    <r>
      <rPr>
        <b/>
        <sz val="14"/>
        <color theme="1"/>
        <rFont val="Calibri"/>
        <family val="2"/>
        <scheme val="minor"/>
      </rPr>
      <t>)</t>
    </r>
  </si>
  <si>
    <t>Aspartyl and cysteine Proteases local BLAST: &lt;60% identity</t>
  </si>
  <si>
    <r>
      <rPr>
        <b/>
        <i/>
        <sz val="16"/>
        <color theme="1"/>
        <rFont val="Calibri"/>
        <family val="2"/>
        <scheme val="minor"/>
      </rPr>
      <t>H. contortus</t>
    </r>
    <r>
      <rPr>
        <b/>
        <sz val="16"/>
        <color theme="1"/>
        <rFont val="Calibri"/>
        <family val="2"/>
        <scheme val="minor"/>
      </rPr>
      <t xml:space="preserve"> vs </t>
    </r>
    <r>
      <rPr>
        <b/>
        <i/>
        <sz val="16"/>
        <color theme="1"/>
        <rFont val="Calibri"/>
        <family val="2"/>
        <scheme val="minor"/>
      </rPr>
      <t>Pristionchus pacificus</t>
    </r>
  </si>
  <si>
    <r>
      <rPr>
        <b/>
        <i/>
        <sz val="16"/>
        <color theme="1"/>
        <rFont val="Calibri"/>
        <family val="2"/>
        <scheme val="minor"/>
      </rPr>
      <t>H. contortus</t>
    </r>
    <r>
      <rPr>
        <b/>
        <sz val="16"/>
        <color theme="1"/>
        <rFont val="Calibri"/>
        <family val="2"/>
        <scheme val="minor"/>
      </rPr>
      <t xml:space="preserve"> vs </t>
    </r>
    <r>
      <rPr>
        <b/>
        <i/>
        <sz val="16"/>
        <color theme="1"/>
        <rFont val="Calibri"/>
        <family val="2"/>
        <scheme val="minor"/>
      </rPr>
      <t>Caenorhabditis elegans</t>
    </r>
  </si>
  <si>
    <r>
      <t>Query Accession number (</t>
    </r>
    <r>
      <rPr>
        <b/>
        <i/>
        <sz val="14"/>
        <color theme="1"/>
        <rFont val="Calibri"/>
        <family val="2"/>
        <scheme val="minor"/>
      </rPr>
      <t>H. contortus</t>
    </r>
    <r>
      <rPr>
        <b/>
        <sz val="14"/>
        <color theme="1"/>
        <rFont val="Calibri"/>
        <family val="2"/>
        <scheme val="minor"/>
      </rPr>
      <t>)</t>
    </r>
  </si>
  <si>
    <r>
      <rPr>
        <b/>
        <i/>
        <sz val="16"/>
        <color theme="1"/>
        <rFont val="Calibri"/>
        <family val="2"/>
        <scheme val="minor"/>
      </rPr>
      <t>Haemonchus contortus</t>
    </r>
    <r>
      <rPr>
        <b/>
        <sz val="16"/>
        <color theme="1"/>
        <rFont val="Calibri"/>
        <family val="2"/>
        <scheme val="minor"/>
      </rPr>
      <t xml:space="preserve"> vs</t>
    </r>
    <r>
      <rPr>
        <b/>
        <i/>
        <sz val="16"/>
        <color theme="1"/>
        <rFont val="Calibri"/>
        <family val="2"/>
        <scheme val="minor"/>
      </rPr>
      <t xml:space="preserve"> Ovis ar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7" fillId="0" borderId="0" xfId="0" applyFont="1" applyFill="1"/>
    <xf numFmtId="0" fontId="5" fillId="0" borderId="0" xfId="0" applyFont="1" applyFill="1"/>
    <xf numFmtId="0" fontId="0" fillId="0" borderId="0" xfId="0" applyFill="1"/>
    <xf numFmtId="0" fontId="2" fillId="0" borderId="0" xfId="0" applyFont="1" applyFill="1"/>
    <xf numFmtId="0" fontId="4" fillId="0" borderId="0" xfId="0" applyFont="1" applyFill="1"/>
    <xf numFmtId="0" fontId="4" fillId="0" borderId="2" xfId="0" applyFont="1" applyFill="1" applyBorder="1"/>
    <xf numFmtId="0" fontId="4" fillId="0" borderId="3" xfId="0" applyFont="1" applyFill="1" applyBorder="1"/>
    <xf numFmtId="0" fontId="2" fillId="0" borderId="4" xfId="0" applyFont="1" applyFill="1" applyBorder="1"/>
    <xf numFmtId="0" fontId="2" fillId="0" borderId="5" xfId="0" applyFont="1" applyFill="1" applyBorder="1"/>
    <xf numFmtId="0" fontId="4" fillId="0" borderId="2" xfId="0" applyFont="1" applyBorder="1"/>
    <xf numFmtId="0" fontId="4" fillId="0" borderId="3" xfId="0" applyFont="1" applyBorder="1"/>
    <xf numFmtId="0" fontId="2" fillId="0" borderId="5" xfId="0" applyFont="1" applyBorder="1"/>
    <xf numFmtId="0" fontId="2" fillId="0" borderId="1" xfId="0" applyFont="1" applyFill="1" applyBorder="1"/>
    <xf numFmtId="0" fontId="4" fillId="0" borderId="6" xfId="0" applyFont="1" applyFill="1" applyBorder="1"/>
    <xf numFmtId="0" fontId="4" fillId="0" borderId="7" xfId="0" applyFont="1" applyFill="1" applyBorder="1"/>
    <xf numFmtId="0" fontId="4" fillId="0" borderId="8" xfId="0" applyFont="1" applyFill="1" applyBorder="1"/>
    <xf numFmtId="11" fontId="4" fillId="0" borderId="6" xfId="0" applyNumberFormat="1" applyFont="1" applyFill="1" applyBorder="1"/>
    <xf numFmtId="11" fontId="4" fillId="0" borderId="7" xfId="0" applyNumberFormat="1" applyFont="1" applyFill="1" applyBorder="1"/>
    <xf numFmtId="11" fontId="4" fillId="0" borderId="8" xfId="0" applyNumberFormat="1" applyFont="1" applyFill="1" applyBorder="1"/>
    <xf numFmtId="0" fontId="4" fillId="0" borderId="6" xfId="0" applyFont="1" applyBorder="1"/>
    <xf numFmtId="0" fontId="4" fillId="0" borderId="7" xfId="0" applyFont="1" applyBorder="1"/>
    <xf numFmtId="0" fontId="2" fillId="0" borderId="1" xfId="0" applyFont="1" applyBorder="1"/>
    <xf numFmtId="11" fontId="4" fillId="0" borderId="8" xfId="0" applyNumberFormat="1" applyFont="1" applyBorder="1"/>
    <xf numFmtId="11" fontId="4" fillId="0" borderId="6" xfId="0" applyNumberFormat="1" applyFont="1" applyBorder="1"/>
    <xf numFmtId="11" fontId="4" fillId="0" borderId="7" xfId="0" applyNumberFormat="1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CEC85-1D21-B544-9BEE-6DABF28BB863}">
  <dimension ref="A1:T136"/>
  <sheetViews>
    <sheetView tabSelected="1" workbookViewId="0">
      <selection activeCell="A11" sqref="A11"/>
    </sheetView>
  </sheetViews>
  <sheetFormatPr baseColWidth="10" defaultColWidth="11" defaultRowHeight="16"/>
  <cols>
    <col min="1" max="1" width="39.33203125" style="8" customWidth="1"/>
    <col min="2" max="2" width="11" style="8"/>
    <col min="3" max="3" width="15.33203125" style="8" customWidth="1"/>
    <col min="4" max="4" width="27.83203125" style="8" customWidth="1"/>
    <col min="5" max="5" width="26.83203125" style="8" customWidth="1"/>
    <col min="6" max="7" width="11" style="8"/>
    <col min="8" max="8" width="22" style="8" customWidth="1"/>
    <col min="9" max="9" width="11" style="8"/>
    <col min="10" max="10" width="27.33203125" style="8" customWidth="1"/>
    <col min="11" max="11" width="11" style="8"/>
    <col min="12" max="12" width="20.33203125" style="8" customWidth="1"/>
    <col min="14" max="14" width="22.33203125" customWidth="1"/>
    <col min="16" max="16" width="24.33203125" customWidth="1"/>
    <col min="17" max="17" width="17.33203125" customWidth="1"/>
    <col min="18" max="18" width="21.1640625" customWidth="1"/>
  </cols>
  <sheetData>
    <row r="1" spans="1:20" s="5" customFormat="1" ht="26">
      <c r="B1" s="6"/>
      <c r="C1" s="6"/>
      <c r="D1" s="6"/>
      <c r="E1" s="6"/>
      <c r="F1" s="6"/>
      <c r="G1" s="6" t="s">
        <v>224</v>
      </c>
      <c r="H1" s="6"/>
      <c r="I1" s="6"/>
      <c r="J1" s="6"/>
      <c r="K1" s="6"/>
      <c r="L1" s="6"/>
    </row>
    <row r="3" spans="1:20" s="1" customFormat="1" ht="21">
      <c r="A3" s="7" t="s">
        <v>228</v>
      </c>
      <c r="B3" s="7"/>
      <c r="C3" s="7"/>
      <c r="D3" s="7"/>
      <c r="E3" s="7"/>
      <c r="F3" s="7"/>
      <c r="G3" s="7"/>
      <c r="H3" s="7" t="s">
        <v>225</v>
      </c>
      <c r="I3" s="7"/>
      <c r="J3" s="7"/>
      <c r="K3" s="7"/>
      <c r="L3" s="7"/>
      <c r="M3" s="4"/>
      <c r="N3" s="4" t="s">
        <v>226</v>
      </c>
      <c r="O3" s="4"/>
      <c r="P3" s="4"/>
      <c r="Q3" s="4"/>
      <c r="R3" s="4"/>
      <c r="S3" s="4"/>
      <c r="T3" s="4"/>
    </row>
    <row r="4" spans="1:20" s="2" customFormat="1" ht="19">
      <c r="A4" s="18" t="s">
        <v>227</v>
      </c>
      <c r="B4" s="13" t="s">
        <v>0</v>
      </c>
      <c r="C4" s="13" t="s">
        <v>1</v>
      </c>
      <c r="D4" s="13" t="s">
        <v>221</v>
      </c>
      <c r="E4" s="14" t="s">
        <v>2</v>
      </c>
      <c r="F4" s="9"/>
      <c r="G4" s="9"/>
      <c r="H4" s="18" t="s">
        <v>227</v>
      </c>
      <c r="I4" s="13" t="s">
        <v>0</v>
      </c>
      <c r="J4" s="13" t="s">
        <v>1</v>
      </c>
      <c r="K4" s="13" t="s">
        <v>222</v>
      </c>
      <c r="L4" s="14" t="s">
        <v>2</v>
      </c>
      <c r="N4" s="18" t="s">
        <v>227</v>
      </c>
      <c r="O4" s="27" t="s">
        <v>0</v>
      </c>
      <c r="P4" s="27" t="s">
        <v>1</v>
      </c>
      <c r="Q4" s="27" t="s">
        <v>223</v>
      </c>
      <c r="R4" s="17" t="s">
        <v>2</v>
      </c>
    </row>
    <row r="5" spans="1:20" s="3" customFormat="1" ht="19">
      <c r="A5" s="19" t="s">
        <v>23</v>
      </c>
      <c r="B5" s="21">
        <v>1</v>
      </c>
      <c r="C5" s="21">
        <v>4.17</v>
      </c>
      <c r="D5" s="21" t="s">
        <v>24</v>
      </c>
      <c r="E5" s="11">
        <v>21.8</v>
      </c>
      <c r="F5" s="10"/>
      <c r="G5" s="10"/>
      <c r="H5" s="21" t="s">
        <v>4</v>
      </c>
      <c r="I5" s="21">
        <v>7</v>
      </c>
      <c r="J5" s="24">
        <v>3.3599999999999999E-16</v>
      </c>
      <c r="K5" s="21" t="s">
        <v>5</v>
      </c>
      <c r="L5" s="11">
        <v>26</v>
      </c>
      <c r="N5" s="25" t="s">
        <v>6</v>
      </c>
      <c r="O5" s="25">
        <v>4</v>
      </c>
      <c r="P5" s="28">
        <v>6.4800000000000002E-18</v>
      </c>
      <c r="Q5" s="25" t="s">
        <v>7</v>
      </c>
      <c r="R5" s="15">
        <v>23.33</v>
      </c>
    </row>
    <row r="6" spans="1:20" s="3" customFormat="1" ht="19">
      <c r="A6" s="19" t="s">
        <v>27</v>
      </c>
      <c r="B6" s="19">
        <v>12</v>
      </c>
      <c r="C6" s="22">
        <v>1.7899999999999999E-15</v>
      </c>
      <c r="D6" s="19" t="s">
        <v>28</v>
      </c>
      <c r="E6" s="11">
        <v>30.39</v>
      </c>
      <c r="F6" s="10"/>
      <c r="G6" s="10"/>
      <c r="H6" s="19" t="s">
        <v>6</v>
      </c>
      <c r="I6" s="19">
        <v>14</v>
      </c>
      <c r="J6" s="22">
        <v>7.4899999999999994E-17</v>
      </c>
      <c r="K6" s="19" t="s">
        <v>5</v>
      </c>
      <c r="L6" s="11">
        <v>31.03</v>
      </c>
      <c r="N6" s="25" t="s">
        <v>9</v>
      </c>
      <c r="O6" s="25">
        <v>4</v>
      </c>
      <c r="P6" s="29">
        <v>9.8400000000000007E-6</v>
      </c>
      <c r="Q6" s="25" t="s">
        <v>7</v>
      </c>
      <c r="R6" s="15">
        <v>29.13</v>
      </c>
    </row>
    <row r="7" spans="1:20" s="3" customFormat="1" ht="19">
      <c r="A7" s="19" t="s">
        <v>31</v>
      </c>
      <c r="B7" s="19">
        <v>12</v>
      </c>
      <c r="C7" s="22">
        <v>2.89E-15</v>
      </c>
      <c r="D7" s="19" t="s">
        <v>28</v>
      </c>
      <c r="E7" s="11">
        <v>35.14</v>
      </c>
      <c r="F7" s="10"/>
      <c r="G7" s="10"/>
      <c r="H7" s="19" t="s">
        <v>11</v>
      </c>
      <c r="I7" s="19">
        <v>6</v>
      </c>
      <c r="J7" s="22">
        <v>4.7500000000000003E-6</v>
      </c>
      <c r="K7" s="19" t="s">
        <v>12</v>
      </c>
      <c r="L7" s="11">
        <v>33.33</v>
      </c>
      <c r="N7" s="25" t="s">
        <v>11</v>
      </c>
      <c r="O7" s="25">
        <v>10</v>
      </c>
      <c r="P7" s="25">
        <v>0.28000000000000003</v>
      </c>
      <c r="Q7" s="25" t="s">
        <v>13</v>
      </c>
      <c r="R7" s="15">
        <v>30.11</v>
      </c>
    </row>
    <row r="8" spans="1:20" s="3" customFormat="1" ht="19">
      <c r="A8" s="19" t="s">
        <v>32</v>
      </c>
      <c r="B8" s="19">
        <v>9</v>
      </c>
      <c r="C8" s="19">
        <v>1.83</v>
      </c>
      <c r="D8" s="19" t="s">
        <v>36</v>
      </c>
      <c r="E8" s="11">
        <v>36.590000000000003</v>
      </c>
      <c r="F8" s="10"/>
      <c r="G8" s="10"/>
      <c r="H8" s="19" t="s">
        <v>15</v>
      </c>
      <c r="I8" s="19">
        <v>12</v>
      </c>
      <c r="J8" s="22">
        <v>3.55E-16</v>
      </c>
      <c r="K8" s="19" t="s">
        <v>5</v>
      </c>
      <c r="L8" s="11">
        <v>35.29</v>
      </c>
      <c r="N8" s="25" t="s">
        <v>16</v>
      </c>
      <c r="O8" s="25">
        <v>8</v>
      </c>
      <c r="P8" s="29">
        <v>1.11E-65</v>
      </c>
      <c r="Q8" s="25" t="s">
        <v>17</v>
      </c>
      <c r="R8" s="15">
        <v>32.35</v>
      </c>
    </row>
    <row r="9" spans="1:20" s="3" customFormat="1" ht="19">
      <c r="A9" s="19" t="s">
        <v>11</v>
      </c>
      <c r="B9" s="19">
        <v>11</v>
      </c>
      <c r="C9" s="22">
        <v>4.64E-3</v>
      </c>
      <c r="D9" s="19" t="s">
        <v>39</v>
      </c>
      <c r="E9" s="11">
        <v>36.76</v>
      </c>
      <c r="F9" s="10"/>
      <c r="G9" s="10"/>
      <c r="H9" s="19" t="s">
        <v>19</v>
      </c>
      <c r="I9" s="19">
        <v>10</v>
      </c>
      <c r="J9" s="22">
        <v>6.59E-10</v>
      </c>
      <c r="K9" s="19" t="s">
        <v>5</v>
      </c>
      <c r="L9" s="11">
        <v>35.29</v>
      </c>
      <c r="N9" s="25" t="s">
        <v>20</v>
      </c>
      <c r="O9" s="25">
        <v>78</v>
      </c>
      <c r="P9" s="29">
        <v>1.7800000000000001E-44</v>
      </c>
      <c r="Q9" s="25" t="s">
        <v>21</v>
      </c>
      <c r="R9" s="15">
        <v>32.5</v>
      </c>
    </row>
    <row r="10" spans="1:20" s="3" customFormat="1" ht="19">
      <c r="A10" s="19" t="s">
        <v>40</v>
      </c>
      <c r="B10" s="19">
        <v>160</v>
      </c>
      <c r="C10" s="22">
        <v>1.06E-78</v>
      </c>
      <c r="D10" s="19" t="s">
        <v>41</v>
      </c>
      <c r="E10" s="11">
        <v>37.31</v>
      </c>
      <c r="F10" s="10"/>
      <c r="G10" s="10"/>
      <c r="H10" s="19" t="s">
        <v>22</v>
      </c>
      <c r="I10" s="19">
        <v>23</v>
      </c>
      <c r="J10" s="22">
        <v>8.2400000000000005E-10</v>
      </c>
      <c r="K10" s="19" t="s">
        <v>5</v>
      </c>
      <c r="L10" s="11">
        <v>37.5</v>
      </c>
      <c r="N10" s="25" t="s">
        <v>22</v>
      </c>
      <c r="O10" s="25">
        <v>1</v>
      </c>
      <c r="P10" s="29">
        <v>1.1E-14</v>
      </c>
      <c r="Q10" s="25" t="s">
        <v>7</v>
      </c>
      <c r="R10" s="15">
        <v>32.950000000000003</v>
      </c>
    </row>
    <row r="11" spans="1:20" s="3" customFormat="1" ht="19">
      <c r="A11" s="19" t="s">
        <v>44</v>
      </c>
      <c r="B11" s="19">
        <v>32</v>
      </c>
      <c r="C11" s="22">
        <v>1.1900000000000001E-3</v>
      </c>
      <c r="D11" s="19" t="s">
        <v>39</v>
      </c>
      <c r="E11" s="11">
        <v>37.74</v>
      </c>
      <c r="F11" s="10"/>
      <c r="G11" s="10"/>
      <c r="H11" s="19" t="s">
        <v>20</v>
      </c>
      <c r="I11" s="19">
        <v>70</v>
      </c>
      <c r="J11" s="22">
        <v>1.14E-43</v>
      </c>
      <c r="K11" s="19" t="s">
        <v>25</v>
      </c>
      <c r="L11" s="11">
        <v>38.18</v>
      </c>
      <c r="N11" s="25" t="s">
        <v>18</v>
      </c>
      <c r="O11" s="25">
        <v>14</v>
      </c>
      <c r="P11" s="29">
        <v>2.0199999999999999E-95</v>
      </c>
      <c r="Q11" s="25" t="s">
        <v>26</v>
      </c>
      <c r="R11" s="15">
        <v>33.54</v>
      </c>
    </row>
    <row r="12" spans="1:20" s="3" customFormat="1" ht="19">
      <c r="A12" s="19" t="s">
        <v>9</v>
      </c>
      <c r="B12" s="19">
        <v>4</v>
      </c>
      <c r="C12" s="22">
        <v>8.5000000000000006E-3</v>
      </c>
      <c r="D12" s="19" t="s">
        <v>24</v>
      </c>
      <c r="E12" s="11">
        <v>38.78</v>
      </c>
      <c r="F12" s="10"/>
      <c r="G12" s="10"/>
      <c r="H12" s="19" t="s">
        <v>29</v>
      </c>
      <c r="I12" s="19">
        <v>10</v>
      </c>
      <c r="J12" s="22">
        <v>4.7099999999999998E-11</v>
      </c>
      <c r="K12" s="19" t="s">
        <v>5</v>
      </c>
      <c r="L12" s="11">
        <v>38.46</v>
      </c>
      <c r="N12" s="25" t="s">
        <v>8</v>
      </c>
      <c r="O12" s="25">
        <v>5</v>
      </c>
      <c r="P12" s="29">
        <v>2.7E-50</v>
      </c>
      <c r="Q12" s="25" t="s">
        <v>30</v>
      </c>
      <c r="R12" s="15">
        <v>34.01</v>
      </c>
    </row>
    <row r="13" spans="1:20" s="3" customFormat="1" ht="19">
      <c r="A13" s="19" t="s">
        <v>48</v>
      </c>
      <c r="B13" s="19">
        <v>38</v>
      </c>
      <c r="C13" s="22">
        <v>1.2500000000000001E-10</v>
      </c>
      <c r="D13" s="19" t="s">
        <v>49</v>
      </c>
      <c r="E13" s="11">
        <v>38.89</v>
      </c>
      <c r="F13" s="10"/>
      <c r="G13" s="10"/>
      <c r="H13" s="19" t="s">
        <v>32</v>
      </c>
      <c r="I13" s="19">
        <v>75</v>
      </c>
      <c r="J13" s="22">
        <v>5.4200000000000003E-16</v>
      </c>
      <c r="K13" s="19" t="s">
        <v>33</v>
      </c>
      <c r="L13" s="11">
        <v>38.71</v>
      </c>
      <c r="N13" s="25" t="s">
        <v>34</v>
      </c>
      <c r="O13" s="25">
        <v>74</v>
      </c>
      <c r="P13" s="29">
        <v>5.3799999999999996E-74</v>
      </c>
      <c r="Q13" s="25" t="s">
        <v>35</v>
      </c>
      <c r="R13" s="15">
        <v>34.1</v>
      </c>
    </row>
    <row r="14" spans="1:20" s="3" customFormat="1" ht="19">
      <c r="A14" s="19" t="s">
        <v>54</v>
      </c>
      <c r="B14" s="19">
        <v>163</v>
      </c>
      <c r="C14" s="22">
        <v>2.7299999999999999E-64</v>
      </c>
      <c r="D14" s="19" t="s">
        <v>55</v>
      </c>
      <c r="E14" s="11">
        <v>39.25</v>
      </c>
      <c r="F14" s="10"/>
      <c r="G14" s="10"/>
      <c r="H14" s="19" t="s">
        <v>37</v>
      </c>
      <c r="I14" s="19">
        <v>13</v>
      </c>
      <c r="J14" s="22">
        <v>2.9900000000000001E-65</v>
      </c>
      <c r="K14" s="19" t="s">
        <v>38</v>
      </c>
      <c r="L14" s="11">
        <v>38.94</v>
      </c>
      <c r="N14" s="25" t="s">
        <v>15</v>
      </c>
      <c r="O14" s="25">
        <v>2</v>
      </c>
      <c r="P14" s="29">
        <v>2.43E-26</v>
      </c>
      <c r="Q14" s="25" t="s">
        <v>7</v>
      </c>
      <c r="R14" s="15">
        <v>35.71</v>
      </c>
    </row>
    <row r="15" spans="1:20" s="3" customFormat="1" ht="19">
      <c r="A15" s="19" t="s">
        <v>57</v>
      </c>
      <c r="B15" s="19">
        <v>160</v>
      </c>
      <c r="C15" s="22">
        <v>6.27E-55</v>
      </c>
      <c r="D15" s="19" t="s">
        <v>58</v>
      </c>
      <c r="E15" s="11">
        <v>39.53</v>
      </c>
      <c r="F15" s="10"/>
      <c r="G15" s="10"/>
      <c r="H15" s="19" t="s">
        <v>27</v>
      </c>
      <c r="I15" s="19">
        <v>17</v>
      </c>
      <c r="J15" s="22">
        <v>7.9300000000000004E-140</v>
      </c>
      <c r="K15" s="19" t="s">
        <v>38</v>
      </c>
      <c r="L15" s="11">
        <v>39.42</v>
      </c>
      <c r="N15" s="25" t="s">
        <v>4</v>
      </c>
      <c r="O15" s="25">
        <v>8</v>
      </c>
      <c r="P15" s="29">
        <v>2.7400000000000002E-29</v>
      </c>
      <c r="Q15" s="25" t="s">
        <v>7</v>
      </c>
      <c r="R15" s="15">
        <v>35.85</v>
      </c>
    </row>
    <row r="16" spans="1:20" s="3" customFormat="1" ht="19">
      <c r="A16" s="19" t="s">
        <v>59</v>
      </c>
      <c r="B16" s="19">
        <v>160</v>
      </c>
      <c r="C16" s="22">
        <v>8.2499999999999999E-75</v>
      </c>
      <c r="D16" s="19" t="s">
        <v>41</v>
      </c>
      <c r="E16" s="11">
        <v>39.71</v>
      </c>
      <c r="F16" s="10"/>
      <c r="G16" s="10"/>
      <c r="H16" s="19" t="s">
        <v>14</v>
      </c>
      <c r="I16" s="19">
        <v>68</v>
      </c>
      <c r="J16" s="22">
        <v>1.2599999999999999E-81</v>
      </c>
      <c r="K16" s="19" t="s">
        <v>42</v>
      </c>
      <c r="L16" s="11">
        <v>40</v>
      </c>
      <c r="N16" s="25" t="s">
        <v>43</v>
      </c>
      <c r="O16" s="25">
        <v>7</v>
      </c>
      <c r="P16" s="29">
        <v>1.61E-62</v>
      </c>
      <c r="Q16" s="25" t="s">
        <v>26</v>
      </c>
      <c r="R16" s="15">
        <v>36.08</v>
      </c>
    </row>
    <row r="17" spans="1:18" s="3" customFormat="1" ht="19">
      <c r="A17" s="19" t="s">
        <v>60</v>
      </c>
      <c r="B17" s="19">
        <v>160</v>
      </c>
      <c r="C17" s="22">
        <v>5.2500000000000003E-72</v>
      </c>
      <c r="D17" s="19" t="s">
        <v>41</v>
      </c>
      <c r="E17" s="11">
        <v>39.72</v>
      </c>
      <c r="F17" s="10"/>
      <c r="G17" s="10"/>
      <c r="H17" s="19" t="s">
        <v>3</v>
      </c>
      <c r="I17" s="19">
        <v>62</v>
      </c>
      <c r="J17" s="22">
        <v>3.61E-84</v>
      </c>
      <c r="K17" s="19" t="s">
        <v>42</v>
      </c>
      <c r="L17" s="11">
        <v>40.74</v>
      </c>
      <c r="N17" s="25" t="s">
        <v>45</v>
      </c>
      <c r="O17" s="25">
        <v>72</v>
      </c>
      <c r="P17" s="29">
        <v>1.7500000000000001E-77</v>
      </c>
      <c r="Q17" s="25" t="s">
        <v>46</v>
      </c>
      <c r="R17" s="15">
        <v>36.96</v>
      </c>
    </row>
    <row r="18" spans="1:18" s="3" customFormat="1" ht="19">
      <c r="A18" s="19" t="s">
        <v>61</v>
      </c>
      <c r="B18" s="19">
        <v>163</v>
      </c>
      <c r="C18" s="22">
        <v>2.28E-58</v>
      </c>
      <c r="D18" s="19" t="s">
        <v>55</v>
      </c>
      <c r="E18" s="11">
        <v>40.200000000000003</v>
      </c>
      <c r="F18" s="10"/>
      <c r="G18" s="10"/>
      <c r="H18" s="19" t="s">
        <v>34</v>
      </c>
      <c r="I18" s="19">
        <v>77</v>
      </c>
      <c r="J18" s="22">
        <v>1.09E-66</v>
      </c>
      <c r="K18" s="19" t="s">
        <v>47</v>
      </c>
      <c r="L18" s="11">
        <v>42.42</v>
      </c>
      <c r="N18" s="25" t="s">
        <v>3</v>
      </c>
      <c r="O18" s="25">
        <v>8</v>
      </c>
      <c r="P18" s="29">
        <v>1.2099999999999999E-71</v>
      </c>
      <c r="Q18" s="25" t="s">
        <v>17</v>
      </c>
      <c r="R18" s="15">
        <v>37.04</v>
      </c>
    </row>
    <row r="19" spans="1:18" s="3" customFormat="1" ht="19">
      <c r="A19" s="19" t="s">
        <v>19</v>
      </c>
      <c r="B19" s="19">
        <v>25</v>
      </c>
      <c r="C19" s="22">
        <v>1.5399999999999999E-3</v>
      </c>
      <c r="D19" s="19" t="s">
        <v>39</v>
      </c>
      <c r="E19" s="11">
        <v>40.619999999999997</v>
      </c>
      <c r="F19" s="10"/>
      <c r="G19" s="10"/>
      <c r="H19" s="19" t="s">
        <v>50</v>
      </c>
      <c r="I19" s="19">
        <v>71</v>
      </c>
      <c r="J19" s="22">
        <v>3.69E-104</v>
      </c>
      <c r="K19" s="19" t="s">
        <v>51</v>
      </c>
      <c r="L19" s="11">
        <v>43.33</v>
      </c>
      <c r="N19" s="25" t="s">
        <v>52</v>
      </c>
      <c r="O19" s="25">
        <v>66</v>
      </c>
      <c r="P19" s="29">
        <v>1.2999999999999999E-44</v>
      </c>
      <c r="Q19" s="25" t="s">
        <v>53</v>
      </c>
      <c r="R19" s="15">
        <v>37.19</v>
      </c>
    </row>
    <row r="20" spans="1:18" s="3" customFormat="1" ht="19">
      <c r="A20" s="19" t="s">
        <v>65</v>
      </c>
      <c r="B20" s="19">
        <v>164</v>
      </c>
      <c r="C20" s="22">
        <v>7.5799999999999998E-81</v>
      </c>
      <c r="D20" s="19" t="s">
        <v>55</v>
      </c>
      <c r="E20" s="11">
        <v>41.18</v>
      </c>
      <c r="F20" s="10"/>
      <c r="G20" s="10"/>
      <c r="H20" s="19" t="s">
        <v>48</v>
      </c>
      <c r="I20" s="19">
        <v>18</v>
      </c>
      <c r="J20" s="22">
        <v>2.91E-134</v>
      </c>
      <c r="K20" s="19" t="s">
        <v>38</v>
      </c>
      <c r="L20" s="11">
        <v>43.36</v>
      </c>
      <c r="N20" s="25" t="s">
        <v>56</v>
      </c>
      <c r="O20" s="25">
        <v>4</v>
      </c>
      <c r="P20" s="29">
        <v>7.8499999999999995E-8</v>
      </c>
      <c r="Q20" s="25" t="s">
        <v>7</v>
      </c>
      <c r="R20" s="15">
        <v>37.5</v>
      </c>
    </row>
    <row r="21" spans="1:18" s="3" customFormat="1" ht="19">
      <c r="A21" s="19" t="s">
        <v>4</v>
      </c>
      <c r="B21" s="19">
        <v>6</v>
      </c>
      <c r="C21" s="19">
        <v>0.01</v>
      </c>
      <c r="D21" s="19" t="s">
        <v>39</v>
      </c>
      <c r="E21" s="11">
        <v>41.67</v>
      </c>
      <c r="F21" s="10"/>
      <c r="G21" s="10"/>
      <c r="H21" s="19" t="s">
        <v>43</v>
      </c>
      <c r="I21" s="19">
        <v>115</v>
      </c>
      <c r="J21" s="22">
        <v>5.5599999999999998E-104</v>
      </c>
      <c r="K21" s="19" t="s">
        <v>42</v>
      </c>
      <c r="L21" s="11">
        <v>43.4</v>
      </c>
      <c r="N21" s="25" t="s">
        <v>14</v>
      </c>
      <c r="O21" s="25">
        <v>8</v>
      </c>
      <c r="P21" s="29">
        <v>8.0999999999999994E-48</v>
      </c>
      <c r="Q21" s="25" t="s">
        <v>26</v>
      </c>
      <c r="R21" s="15">
        <v>38.35</v>
      </c>
    </row>
    <row r="22" spans="1:18" s="3" customFormat="1" ht="19">
      <c r="A22" s="19" t="s">
        <v>56</v>
      </c>
      <c r="B22" s="19">
        <v>29</v>
      </c>
      <c r="C22" s="22">
        <v>4.28E-4</v>
      </c>
      <c r="D22" s="19" t="s">
        <v>39</v>
      </c>
      <c r="E22" s="11">
        <v>42.42</v>
      </c>
      <c r="F22" s="10"/>
      <c r="G22" s="10"/>
      <c r="H22" s="19" t="s">
        <v>57</v>
      </c>
      <c r="I22" s="19">
        <v>66</v>
      </c>
      <c r="J22" s="22">
        <v>1.22E-54</v>
      </c>
      <c r="K22" s="19" t="s">
        <v>51</v>
      </c>
      <c r="L22" s="11">
        <v>44.44</v>
      </c>
      <c r="N22" s="25" t="s">
        <v>23</v>
      </c>
      <c r="O22" s="25">
        <v>9</v>
      </c>
      <c r="P22" s="29">
        <v>5.8199999999999996E-70</v>
      </c>
      <c r="Q22" s="25" t="s">
        <v>17</v>
      </c>
      <c r="R22" s="15">
        <v>38.869999999999997</v>
      </c>
    </row>
    <row r="23" spans="1:18" s="3" customFormat="1" ht="19">
      <c r="A23" s="19" t="s">
        <v>29</v>
      </c>
      <c r="B23" s="19">
        <v>32</v>
      </c>
      <c r="C23" s="22">
        <v>6.4099999999999997E-4</v>
      </c>
      <c r="D23" s="19" t="s">
        <v>39</v>
      </c>
      <c r="E23" s="11">
        <v>42.42</v>
      </c>
      <c r="F23" s="10"/>
      <c r="G23" s="10"/>
      <c r="H23" s="19" t="s">
        <v>45</v>
      </c>
      <c r="I23" s="19">
        <v>70</v>
      </c>
      <c r="J23" s="22">
        <v>1.61E-58</v>
      </c>
      <c r="K23" s="19" t="s">
        <v>51</v>
      </c>
      <c r="L23" s="11">
        <v>44.44</v>
      </c>
      <c r="N23" s="25" t="s">
        <v>37</v>
      </c>
      <c r="O23" s="25">
        <v>2</v>
      </c>
      <c r="P23" s="29">
        <v>2.99E-67</v>
      </c>
      <c r="Q23" s="25" t="s">
        <v>7</v>
      </c>
      <c r="R23" s="15">
        <v>38.97</v>
      </c>
    </row>
    <row r="24" spans="1:18" s="3" customFormat="1" ht="19">
      <c r="A24" s="19" t="s">
        <v>73</v>
      </c>
      <c r="B24" s="19">
        <v>162</v>
      </c>
      <c r="C24" s="22">
        <v>6.8999999999999996E-78</v>
      </c>
      <c r="D24" s="19" t="s">
        <v>55</v>
      </c>
      <c r="E24" s="11">
        <v>42.86</v>
      </c>
      <c r="F24" s="10"/>
      <c r="G24" s="10"/>
      <c r="H24" s="19" t="s">
        <v>9</v>
      </c>
      <c r="I24" s="19">
        <v>7</v>
      </c>
      <c r="J24" s="22">
        <v>1.22E-6</v>
      </c>
      <c r="K24" s="19" t="s">
        <v>12</v>
      </c>
      <c r="L24" s="11">
        <v>45</v>
      </c>
      <c r="N24" s="25" t="s">
        <v>29</v>
      </c>
      <c r="O24" s="25">
        <v>10</v>
      </c>
      <c r="P24" s="29">
        <v>1.3E-22</v>
      </c>
      <c r="Q24" s="25" t="s">
        <v>7</v>
      </c>
      <c r="R24" s="15">
        <v>39.29</v>
      </c>
    </row>
    <row r="25" spans="1:18" s="3" customFormat="1" ht="19">
      <c r="A25" s="19" t="s">
        <v>72</v>
      </c>
      <c r="B25" s="19">
        <v>102</v>
      </c>
      <c r="C25" s="22">
        <v>1.17E-4</v>
      </c>
      <c r="D25" s="19" t="s">
        <v>76</v>
      </c>
      <c r="E25" s="11">
        <v>43.33</v>
      </c>
      <c r="F25" s="10"/>
      <c r="G25" s="10"/>
      <c r="H25" s="19" t="s">
        <v>62</v>
      </c>
      <c r="I25" s="19">
        <v>8</v>
      </c>
      <c r="J25" s="22">
        <v>2.0900000000000001E-52</v>
      </c>
      <c r="K25" s="19" t="s">
        <v>63</v>
      </c>
      <c r="L25" s="11">
        <v>45.83</v>
      </c>
      <c r="N25" s="25" t="s">
        <v>64</v>
      </c>
      <c r="O25" s="25">
        <v>67</v>
      </c>
      <c r="P25" s="29">
        <v>4.16E-50</v>
      </c>
      <c r="Q25" s="25" t="s">
        <v>46</v>
      </c>
      <c r="R25" s="15">
        <v>39.68</v>
      </c>
    </row>
    <row r="26" spans="1:18" s="3" customFormat="1" ht="19">
      <c r="A26" s="19" t="s">
        <v>22</v>
      </c>
      <c r="B26" s="19">
        <v>32</v>
      </c>
      <c r="C26" s="22">
        <v>4.1099999999999999E-3</v>
      </c>
      <c r="D26" s="19" t="s">
        <v>39</v>
      </c>
      <c r="E26" s="11">
        <v>43.75</v>
      </c>
      <c r="F26" s="10"/>
      <c r="G26" s="10"/>
      <c r="H26" s="19" t="s">
        <v>66</v>
      </c>
      <c r="I26" s="19">
        <v>67</v>
      </c>
      <c r="J26" s="22">
        <v>4.51E-72</v>
      </c>
      <c r="K26" s="19" t="s">
        <v>67</v>
      </c>
      <c r="L26" s="11">
        <v>45.9</v>
      </c>
      <c r="N26" s="25" t="s">
        <v>48</v>
      </c>
      <c r="O26" s="25">
        <v>7</v>
      </c>
      <c r="P26" s="29">
        <v>5.2900000000000003E-74</v>
      </c>
      <c r="Q26" s="25" t="s">
        <v>7</v>
      </c>
      <c r="R26" s="15">
        <v>39.770000000000003</v>
      </c>
    </row>
    <row r="27" spans="1:18" s="3" customFormat="1" ht="19">
      <c r="A27" s="19" t="s">
        <v>43</v>
      </c>
      <c r="B27" s="19">
        <v>3</v>
      </c>
      <c r="C27" s="19">
        <v>0.41</v>
      </c>
      <c r="D27" s="19" t="s">
        <v>80</v>
      </c>
      <c r="E27" s="11">
        <v>44.12</v>
      </c>
      <c r="F27" s="10"/>
      <c r="G27" s="10"/>
      <c r="H27" s="19" t="s">
        <v>10</v>
      </c>
      <c r="I27" s="19">
        <v>56</v>
      </c>
      <c r="J27" s="22">
        <v>1.25E-92</v>
      </c>
      <c r="K27" s="19" t="s">
        <v>42</v>
      </c>
      <c r="L27" s="11">
        <v>46.15</v>
      </c>
      <c r="N27" s="25" t="s">
        <v>68</v>
      </c>
      <c r="O27" s="25">
        <v>22</v>
      </c>
      <c r="P27" s="29">
        <v>1.24E-88</v>
      </c>
      <c r="Q27" s="25" t="s">
        <v>17</v>
      </c>
      <c r="R27" s="15">
        <v>40</v>
      </c>
    </row>
    <row r="28" spans="1:18" s="3" customFormat="1" ht="19">
      <c r="A28" s="19" t="s">
        <v>50</v>
      </c>
      <c r="B28" s="19">
        <v>164</v>
      </c>
      <c r="C28" s="22">
        <v>1.04E-77</v>
      </c>
      <c r="D28" s="19" t="s">
        <v>41</v>
      </c>
      <c r="E28" s="11">
        <v>44.12</v>
      </c>
      <c r="F28" s="10"/>
      <c r="G28" s="10"/>
      <c r="H28" s="19" t="s">
        <v>69</v>
      </c>
      <c r="I28" s="19">
        <v>76</v>
      </c>
      <c r="J28" s="22">
        <v>2.8200000000000002E-102</v>
      </c>
      <c r="K28" s="19" t="s">
        <v>70</v>
      </c>
      <c r="L28" s="11">
        <v>46.58</v>
      </c>
      <c r="N28" s="25" t="s">
        <v>71</v>
      </c>
      <c r="O28" s="25">
        <v>67</v>
      </c>
      <c r="P28" s="29">
        <v>2.5800000000000001E-70</v>
      </c>
      <c r="Q28" s="25" t="s">
        <v>53</v>
      </c>
      <c r="R28" s="15">
        <v>40</v>
      </c>
    </row>
    <row r="29" spans="1:18" s="3" customFormat="1" ht="19">
      <c r="A29" s="19" t="s">
        <v>68</v>
      </c>
      <c r="B29" s="19">
        <v>1</v>
      </c>
      <c r="C29" s="19">
        <v>5.85</v>
      </c>
      <c r="D29" s="19" t="s">
        <v>85</v>
      </c>
      <c r="E29" s="11">
        <v>44.44</v>
      </c>
      <c r="F29" s="10"/>
      <c r="G29" s="10"/>
      <c r="H29" s="19" t="s">
        <v>72</v>
      </c>
      <c r="I29" s="19">
        <v>52</v>
      </c>
      <c r="J29" s="22">
        <v>4.8599999999999999E-11</v>
      </c>
      <c r="K29" s="19" t="s">
        <v>51</v>
      </c>
      <c r="L29" s="11">
        <v>46.88</v>
      </c>
      <c r="N29" s="25" t="s">
        <v>10</v>
      </c>
      <c r="O29" s="25">
        <v>11</v>
      </c>
      <c r="P29" s="29">
        <v>8.8800000000000007E-53</v>
      </c>
      <c r="Q29" s="25" t="s">
        <v>26</v>
      </c>
      <c r="R29" s="15">
        <v>40.08</v>
      </c>
    </row>
    <row r="30" spans="1:18" s="3" customFormat="1" ht="19">
      <c r="A30" s="19" t="s">
        <v>87</v>
      </c>
      <c r="B30" s="19">
        <v>160</v>
      </c>
      <c r="C30" s="22">
        <v>2.36E-35</v>
      </c>
      <c r="D30" s="19" t="s">
        <v>55</v>
      </c>
      <c r="E30" s="11">
        <v>44.53</v>
      </c>
      <c r="F30" s="10"/>
      <c r="G30" s="10"/>
      <c r="H30" s="19" t="s">
        <v>68</v>
      </c>
      <c r="I30" s="19">
        <v>100</v>
      </c>
      <c r="J30" s="22">
        <v>4.1299999999999999E-134</v>
      </c>
      <c r="K30" s="19" t="s">
        <v>42</v>
      </c>
      <c r="L30" s="11">
        <v>47.06</v>
      </c>
      <c r="N30" s="25" t="s">
        <v>75</v>
      </c>
      <c r="O30" s="25">
        <v>9</v>
      </c>
      <c r="P30" s="29">
        <v>4.6900000000000002E-78</v>
      </c>
      <c r="Q30" s="25" t="s">
        <v>7</v>
      </c>
      <c r="R30" s="15">
        <v>40.270000000000003</v>
      </c>
    </row>
    <row r="31" spans="1:18" s="3" customFormat="1" ht="19">
      <c r="A31" s="19" t="s">
        <v>75</v>
      </c>
      <c r="B31" s="19">
        <v>34</v>
      </c>
      <c r="C31" s="22">
        <v>5.9900000000000002E-6</v>
      </c>
      <c r="D31" s="19" t="s">
        <v>24</v>
      </c>
      <c r="E31" s="11">
        <v>45.16</v>
      </c>
      <c r="F31" s="10"/>
      <c r="G31" s="10"/>
      <c r="H31" s="19" t="s">
        <v>78</v>
      </c>
      <c r="I31" s="19">
        <v>79</v>
      </c>
      <c r="J31" s="22">
        <v>4.4999999999999999E-88</v>
      </c>
      <c r="K31" s="19" t="s">
        <v>51</v>
      </c>
      <c r="L31" s="11">
        <v>47.06</v>
      </c>
      <c r="N31" s="25" t="s">
        <v>77</v>
      </c>
      <c r="O31" s="25">
        <v>68</v>
      </c>
      <c r="P31" s="29">
        <v>4.7899999999999997E-82</v>
      </c>
      <c r="Q31" s="25" t="s">
        <v>46</v>
      </c>
      <c r="R31" s="15">
        <v>40.35</v>
      </c>
    </row>
    <row r="32" spans="1:18" s="3" customFormat="1" ht="19">
      <c r="A32" s="19" t="s">
        <v>81</v>
      </c>
      <c r="B32" s="19">
        <v>165</v>
      </c>
      <c r="C32" s="22">
        <v>2.8399999999999998E-75</v>
      </c>
      <c r="D32" s="19" t="s">
        <v>93</v>
      </c>
      <c r="E32" s="11">
        <v>45.16</v>
      </c>
      <c r="F32" s="10"/>
      <c r="G32" s="10"/>
      <c r="H32" s="19" t="s">
        <v>81</v>
      </c>
      <c r="I32" s="19">
        <v>75</v>
      </c>
      <c r="J32" s="22">
        <v>3.4500000000000002E-110</v>
      </c>
      <c r="K32" s="19" t="s">
        <v>51</v>
      </c>
      <c r="L32" s="11">
        <v>47.06</v>
      </c>
      <c r="N32" s="25" t="s">
        <v>79</v>
      </c>
      <c r="O32" s="25">
        <v>67</v>
      </c>
      <c r="P32" s="29">
        <v>3.0700000000000002E-84</v>
      </c>
      <c r="Q32" s="25" t="s">
        <v>46</v>
      </c>
      <c r="R32" s="15">
        <v>40.74</v>
      </c>
    </row>
    <row r="33" spans="1:18" s="3" customFormat="1" ht="19">
      <c r="A33" s="19" t="s">
        <v>95</v>
      </c>
      <c r="B33" s="19">
        <v>76</v>
      </c>
      <c r="C33" s="22">
        <v>2.5200000000000001E-58</v>
      </c>
      <c r="D33" s="19" t="s">
        <v>96</v>
      </c>
      <c r="E33" s="11">
        <v>45.36</v>
      </c>
      <c r="F33" s="10"/>
      <c r="G33" s="10"/>
      <c r="H33" s="19" t="s">
        <v>84</v>
      </c>
      <c r="I33" s="19">
        <v>84</v>
      </c>
      <c r="J33" s="22">
        <v>2.8000000000000002E-103</v>
      </c>
      <c r="K33" s="19" t="s">
        <v>70</v>
      </c>
      <c r="L33" s="11">
        <v>47.16</v>
      </c>
      <c r="N33" s="25" t="s">
        <v>82</v>
      </c>
      <c r="O33" s="25">
        <v>77</v>
      </c>
      <c r="P33" s="29">
        <v>1.9499999999999999E-85</v>
      </c>
      <c r="Q33" s="25" t="s">
        <v>83</v>
      </c>
      <c r="R33" s="15">
        <v>41.19</v>
      </c>
    </row>
    <row r="34" spans="1:18" s="3" customFormat="1" ht="19">
      <c r="A34" s="19" t="s">
        <v>98</v>
      </c>
      <c r="B34" s="19">
        <v>85</v>
      </c>
      <c r="C34" s="22">
        <v>1.27E-63</v>
      </c>
      <c r="D34" s="19" t="s">
        <v>99</v>
      </c>
      <c r="E34" s="11">
        <v>45.45</v>
      </c>
      <c r="F34" s="10"/>
      <c r="G34" s="10"/>
      <c r="H34" s="19" t="s">
        <v>86</v>
      </c>
      <c r="I34" s="19">
        <v>71</v>
      </c>
      <c r="J34" s="22">
        <v>4.6599999999999998E-92</v>
      </c>
      <c r="K34" s="19" t="s">
        <v>51</v>
      </c>
      <c r="L34" s="11">
        <v>47.22</v>
      </c>
      <c r="N34" s="25" t="s">
        <v>27</v>
      </c>
      <c r="O34" s="25">
        <v>10</v>
      </c>
      <c r="P34" s="29">
        <v>2.4999999999999998E-89</v>
      </c>
      <c r="Q34" s="25" t="s">
        <v>7</v>
      </c>
      <c r="R34" s="15">
        <v>41.46</v>
      </c>
    </row>
    <row r="35" spans="1:18" s="3" customFormat="1" ht="19">
      <c r="A35" s="19" t="s">
        <v>102</v>
      </c>
      <c r="B35" s="19">
        <v>164</v>
      </c>
      <c r="C35" s="22">
        <v>5.2900000000000001E-78</v>
      </c>
      <c r="D35" s="19" t="s">
        <v>41</v>
      </c>
      <c r="E35" s="11">
        <v>45.71</v>
      </c>
      <c r="F35" s="10"/>
      <c r="G35" s="10"/>
      <c r="H35" s="19" t="s">
        <v>88</v>
      </c>
      <c r="I35" s="19">
        <v>62</v>
      </c>
      <c r="J35" s="22">
        <v>3.0700000000000002E-20</v>
      </c>
      <c r="K35" s="19" t="s">
        <v>89</v>
      </c>
      <c r="L35" s="11">
        <v>47.27</v>
      </c>
      <c r="N35" s="25" t="s">
        <v>19</v>
      </c>
      <c r="O35" s="25">
        <v>3</v>
      </c>
      <c r="P35" s="29">
        <v>1.6300000000000001E-13</v>
      </c>
      <c r="Q35" s="25" t="s">
        <v>7</v>
      </c>
      <c r="R35" s="15">
        <v>41.86</v>
      </c>
    </row>
    <row r="36" spans="1:18" s="3" customFormat="1" ht="19">
      <c r="A36" s="19" t="s">
        <v>45</v>
      </c>
      <c r="B36" s="19">
        <v>161</v>
      </c>
      <c r="C36" s="22">
        <v>3.0000000000000001E-61</v>
      </c>
      <c r="D36" s="19" t="s">
        <v>104</v>
      </c>
      <c r="E36" s="11">
        <v>45.83</v>
      </c>
      <c r="F36" s="10"/>
      <c r="G36" s="10"/>
      <c r="H36" s="19" t="s">
        <v>91</v>
      </c>
      <c r="I36" s="19">
        <v>70</v>
      </c>
      <c r="J36" s="22">
        <v>2.14E-95</v>
      </c>
      <c r="K36" s="19" t="s">
        <v>51</v>
      </c>
      <c r="L36" s="11">
        <v>47.62</v>
      </c>
      <c r="N36" s="25" t="s">
        <v>90</v>
      </c>
      <c r="O36" s="25">
        <v>70</v>
      </c>
      <c r="P36" s="29">
        <v>2.9500000000000001E-109</v>
      </c>
      <c r="Q36" s="25" t="s">
        <v>83</v>
      </c>
      <c r="R36" s="15">
        <v>43.1</v>
      </c>
    </row>
    <row r="37" spans="1:18" s="3" customFormat="1" ht="19">
      <c r="A37" s="19" t="s">
        <v>78</v>
      </c>
      <c r="B37" s="19">
        <v>180</v>
      </c>
      <c r="C37" s="22">
        <v>2.7099999999999998E-58</v>
      </c>
      <c r="D37" s="19" t="s">
        <v>41</v>
      </c>
      <c r="E37" s="11">
        <v>46.15</v>
      </c>
      <c r="F37" s="10"/>
      <c r="G37" s="10"/>
      <c r="H37" s="19" t="s">
        <v>94</v>
      </c>
      <c r="I37" s="19">
        <v>79</v>
      </c>
      <c r="J37" s="22">
        <v>7.1300000000000001E-90</v>
      </c>
      <c r="K37" s="19" t="s">
        <v>70</v>
      </c>
      <c r="L37" s="11">
        <v>47.62</v>
      </c>
      <c r="N37" s="25" t="s">
        <v>92</v>
      </c>
      <c r="O37" s="25">
        <v>70</v>
      </c>
      <c r="P37" s="29">
        <v>2.06E-110</v>
      </c>
      <c r="Q37" s="25" t="s">
        <v>83</v>
      </c>
      <c r="R37" s="15">
        <v>43.34</v>
      </c>
    </row>
    <row r="38" spans="1:18" s="3" customFormat="1" ht="19">
      <c r="A38" s="19" t="s">
        <v>108</v>
      </c>
      <c r="B38" s="19">
        <v>66</v>
      </c>
      <c r="C38" s="22">
        <v>1.9500000000000001E-76</v>
      </c>
      <c r="D38" s="19" t="s">
        <v>99</v>
      </c>
      <c r="E38" s="11">
        <v>46.43</v>
      </c>
      <c r="F38" s="10"/>
      <c r="G38" s="10"/>
      <c r="H38" s="19" t="s">
        <v>97</v>
      </c>
      <c r="I38" s="19">
        <v>79</v>
      </c>
      <c r="J38" s="22">
        <v>6.3499999999999996E-99</v>
      </c>
      <c r="K38" s="19" t="s">
        <v>67</v>
      </c>
      <c r="L38" s="11">
        <v>47.83</v>
      </c>
      <c r="N38" s="25" t="s">
        <v>78</v>
      </c>
      <c r="O38" s="25">
        <v>71</v>
      </c>
      <c r="P38" s="29">
        <v>7.3100000000000003E-106</v>
      </c>
      <c r="Q38" s="25" t="s">
        <v>46</v>
      </c>
      <c r="R38" s="15">
        <v>44.74</v>
      </c>
    </row>
    <row r="39" spans="1:18" s="3" customFormat="1" ht="19">
      <c r="A39" s="19" t="s">
        <v>110</v>
      </c>
      <c r="B39" s="19">
        <v>171</v>
      </c>
      <c r="C39" s="22">
        <v>1.38E-45</v>
      </c>
      <c r="D39" s="19" t="s">
        <v>111</v>
      </c>
      <c r="E39" s="11">
        <v>46.43</v>
      </c>
      <c r="F39" s="10"/>
      <c r="G39" s="10"/>
      <c r="H39" s="19" t="s">
        <v>100</v>
      </c>
      <c r="I39" s="19">
        <v>79</v>
      </c>
      <c r="J39" s="22">
        <v>2.1400000000000001E-100</v>
      </c>
      <c r="K39" s="19" t="s">
        <v>70</v>
      </c>
      <c r="L39" s="11">
        <v>47.95</v>
      </c>
      <c r="N39" s="25" t="s">
        <v>32</v>
      </c>
      <c r="O39" s="25">
        <v>3</v>
      </c>
      <c r="P39" s="25">
        <v>1.68</v>
      </c>
      <c r="Q39" s="25" t="s">
        <v>17</v>
      </c>
      <c r="R39" s="15">
        <v>45</v>
      </c>
    </row>
    <row r="40" spans="1:18" s="3" customFormat="1" ht="19">
      <c r="A40" s="19" t="s">
        <v>114</v>
      </c>
      <c r="B40" s="19">
        <v>71</v>
      </c>
      <c r="C40" s="22">
        <v>7.24E-88</v>
      </c>
      <c r="D40" s="19" t="s">
        <v>115</v>
      </c>
      <c r="E40" s="11">
        <v>46.56</v>
      </c>
      <c r="F40" s="10"/>
      <c r="G40" s="10"/>
      <c r="H40" s="19" t="s">
        <v>40</v>
      </c>
      <c r="I40" s="19">
        <v>76</v>
      </c>
      <c r="J40" s="22">
        <v>2.9000000000000001E-104</v>
      </c>
      <c r="K40" s="19" t="s">
        <v>51</v>
      </c>
      <c r="L40" s="11">
        <v>48</v>
      </c>
      <c r="N40" s="25" t="s">
        <v>101</v>
      </c>
      <c r="O40" s="25">
        <v>6</v>
      </c>
      <c r="P40" s="29">
        <v>7.8100000000000001E-5</v>
      </c>
      <c r="Q40" s="25" t="s">
        <v>7</v>
      </c>
      <c r="R40" s="15">
        <v>45</v>
      </c>
    </row>
    <row r="41" spans="1:18" s="3" customFormat="1" ht="19">
      <c r="A41" s="19" t="s">
        <v>77</v>
      </c>
      <c r="B41" s="19">
        <v>166</v>
      </c>
      <c r="C41" s="22">
        <v>1.6300000000000001E-47</v>
      </c>
      <c r="D41" s="19" t="s">
        <v>41</v>
      </c>
      <c r="E41" s="11">
        <v>46.88</v>
      </c>
      <c r="F41" s="10"/>
      <c r="G41" s="10"/>
      <c r="H41" s="19" t="s">
        <v>105</v>
      </c>
      <c r="I41" s="19">
        <v>78</v>
      </c>
      <c r="J41" s="22">
        <v>6.47E-100</v>
      </c>
      <c r="K41" s="19" t="s">
        <v>70</v>
      </c>
      <c r="L41" s="11">
        <v>48.08</v>
      </c>
      <c r="N41" s="25" t="s">
        <v>103</v>
      </c>
      <c r="O41" s="25">
        <v>68</v>
      </c>
      <c r="P41" s="29">
        <v>6.4000000000000003E-109</v>
      </c>
      <c r="Q41" s="25" t="s">
        <v>46</v>
      </c>
      <c r="R41" s="15">
        <v>45.19</v>
      </c>
    </row>
    <row r="42" spans="1:18" s="3" customFormat="1" ht="19">
      <c r="A42" s="19" t="s">
        <v>84</v>
      </c>
      <c r="B42" s="19">
        <v>66</v>
      </c>
      <c r="C42" s="22">
        <v>7.6099999999999998E-92</v>
      </c>
      <c r="D42" s="19" t="s">
        <v>115</v>
      </c>
      <c r="E42" s="11">
        <v>47.57</v>
      </c>
      <c r="F42" s="10"/>
      <c r="G42" s="10"/>
      <c r="H42" s="19" t="s">
        <v>107</v>
      </c>
      <c r="I42" s="19">
        <v>77</v>
      </c>
      <c r="J42" s="22">
        <v>7.9199999999999994E-102</v>
      </c>
      <c r="K42" s="19" t="s">
        <v>70</v>
      </c>
      <c r="L42" s="11">
        <v>48.18</v>
      </c>
      <c r="N42" s="25" t="s">
        <v>106</v>
      </c>
      <c r="O42" s="25">
        <v>71</v>
      </c>
      <c r="P42" s="29">
        <v>2.94E-59</v>
      </c>
      <c r="Q42" s="25" t="s">
        <v>53</v>
      </c>
      <c r="R42" s="15">
        <v>45.24</v>
      </c>
    </row>
    <row r="43" spans="1:18" s="3" customFormat="1" ht="19">
      <c r="A43" s="19" t="s">
        <v>101</v>
      </c>
      <c r="B43" s="19">
        <v>32</v>
      </c>
      <c r="C43" s="19">
        <v>0.03</v>
      </c>
      <c r="D43" s="19" t="s">
        <v>120</v>
      </c>
      <c r="E43" s="11">
        <v>47.62</v>
      </c>
      <c r="F43" s="10"/>
      <c r="G43" s="10"/>
      <c r="H43" s="19" t="s">
        <v>109</v>
      </c>
      <c r="I43" s="19">
        <v>78</v>
      </c>
      <c r="J43" s="22">
        <v>6.3499999999999996E-99</v>
      </c>
      <c r="K43" s="19" t="s">
        <v>67</v>
      </c>
      <c r="L43" s="11">
        <v>48.28</v>
      </c>
      <c r="N43" s="25" t="s">
        <v>91</v>
      </c>
      <c r="O43" s="25">
        <v>68</v>
      </c>
      <c r="P43" s="29">
        <v>5.2899999999999999E-109</v>
      </c>
      <c r="Q43" s="25" t="s">
        <v>46</v>
      </c>
      <c r="R43" s="15">
        <v>45.34</v>
      </c>
    </row>
    <row r="44" spans="1:18" s="3" customFormat="1" ht="19">
      <c r="A44" s="19" t="s">
        <v>126</v>
      </c>
      <c r="B44" s="19">
        <v>74</v>
      </c>
      <c r="C44" s="22">
        <v>7.8500000000000001E-86</v>
      </c>
      <c r="D44" s="19" t="s">
        <v>99</v>
      </c>
      <c r="E44" s="11">
        <v>47.83</v>
      </c>
      <c r="F44" s="10"/>
      <c r="G44" s="10"/>
      <c r="H44" s="19" t="s">
        <v>112</v>
      </c>
      <c r="I44" s="19">
        <v>68</v>
      </c>
      <c r="J44" s="22">
        <v>2.58E-53</v>
      </c>
      <c r="K44" s="19" t="s">
        <v>67</v>
      </c>
      <c r="L44" s="11">
        <v>48.28</v>
      </c>
      <c r="N44" s="25" t="s">
        <v>31</v>
      </c>
      <c r="O44" s="25">
        <v>8</v>
      </c>
      <c r="P44" s="29">
        <v>6.8900000000000004E-87</v>
      </c>
      <c r="Q44" s="25" t="s">
        <v>7</v>
      </c>
      <c r="R44" s="15">
        <v>45.83</v>
      </c>
    </row>
    <row r="45" spans="1:18" s="3" customFormat="1" ht="19">
      <c r="A45" s="19" t="s">
        <v>119</v>
      </c>
      <c r="B45" s="19">
        <v>164</v>
      </c>
      <c r="C45" s="22">
        <v>7.2100000000000003E-65</v>
      </c>
      <c r="D45" s="19" t="s">
        <v>41</v>
      </c>
      <c r="E45" s="11">
        <v>48.39</v>
      </c>
      <c r="F45" s="10"/>
      <c r="G45" s="10"/>
      <c r="H45" s="19" t="s">
        <v>82</v>
      </c>
      <c r="I45" s="19">
        <v>78</v>
      </c>
      <c r="J45" s="22">
        <v>4.1599999999999999E-78</v>
      </c>
      <c r="K45" s="19" t="s">
        <v>25</v>
      </c>
      <c r="L45" s="11">
        <v>48.39</v>
      </c>
      <c r="N45" s="25" t="s">
        <v>113</v>
      </c>
      <c r="O45" s="25">
        <v>68</v>
      </c>
      <c r="P45" s="29">
        <v>1.2999999999999999E-111</v>
      </c>
      <c r="Q45" s="25" t="s">
        <v>46</v>
      </c>
      <c r="R45" s="15">
        <v>46.09</v>
      </c>
    </row>
    <row r="46" spans="1:18" s="3" customFormat="1" ht="19">
      <c r="A46" s="19" t="s">
        <v>116</v>
      </c>
      <c r="B46" s="19">
        <v>174</v>
      </c>
      <c r="C46" s="22">
        <v>8.7999999999999995E-79</v>
      </c>
      <c r="D46" s="19" t="s">
        <v>41</v>
      </c>
      <c r="E46" s="11">
        <v>48.39</v>
      </c>
      <c r="F46" s="10"/>
      <c r="G46" s="10"/>
      <c r="H46" s="19" t="s">
        <v>116</v>
      </c>
      <c r="I46" s="19">
        <v>74</v>
      </c>
      <c r="J46" s="22">
        <v>2.41E-123</v>
      </c>
      <c r="K46" s="19" t="s">
        <v>51</v>
      </c>
      <c r="L46" s="11">
        <v>48.55</v>
      </c>
      <c r="N46" s="25" t="s">
        <v>40</v>
      </c>
      <c r="O46" s="25">
        <v>71</v>
      </c>
      <c r="P46" s="29">
        <v>7.0099999999999998E-133</v>
      </c>
      <c r="Q46" s="25" t="s">
        <v>46</v>
      </c>
      <c r="R46" s="15">
        <v>46.75</v>
      </c>
    </row>
    <row r="47" spans="1:18" s="3" customFormat="1" ht="19">
      <c r="A47" s="19" t="s">
        <v>134</v>
      </c>
      <c r="B47" s="19">
        <v>65</v>
      </c>
      <c r="C47" s="22">
        <v>9.8599999999999997E-94</v>
      </c>
      <c r="D47" s="19" t="s">
        <v>99</v>
      </c>
      <c r="E47" s="11">
        <v>48.68</v>
      </c>
      <c r="F47" s="10"/>
      <c r="G47" s="10"/>
      <c r="H47" s="19" t="s">
        <v>118</v>
      </c>
      <c r="I47" s="19">
        <v>78</v>
      </c>
      <c r="J47" s="22">
        <v>8.1199999999999992E-93</v>
      </c>
      <c r="K47" s="19" t="s">
        <v>70</v>
      </c>
      <c r="L47" s="11">
        <v>48.78</v>
      </c>
      <c r="N47" s="25" t="s">
        <v>117</v>
      </c>
      <c r="O47" s="25">
        <v>86</v>
      </c>
      <c r="P47" s="29">
        <v>2.5E-56</v>
      </c>
      <c r="Q47" s="25" t="s">
        <v>46</v>
      </c>
      <c r="R47" s="15">
        <v>46.85</v>
      </c>
    </row>
    <row r="48" spans="1:18" s="3" customFormat="1" ht="19">
      <c r="A48" s="19" t="s">
        <v>97</v>
      </c>
      <c r="B48" s="19">
        <v>70</v>
      </c>
      <c r="C48" s="22">
        <v>3.65E-83</v>
      </c>
      <c r="D48" s="19" t="s">
        <v>99</v>
      </c>
      <c r="E48" s="11">
        <v>48.68</v>
      </c>
      <c r="F48" s="10"/>
      <c r="G48" s="10"/>
      <c r="H48" s="19" t="s">
        <v>60</v>
      </c>
      <c r="I48" s="19">
        <v>71</v>
      </c>
      <c r="J48" s="22">
        <v>5.0100000000000001E-116</v>
      </c>
      <c r="K48" s="19" t="s">
        <v>51</v>
      </c>
      <c r="L48" s="11">
        <v>48.79</v>
      </c>
      <c r="N48" s="25" t="s">
        <v>119</v>
      </c>
      <c r="O48" s="25">
        <v>70</v>
      </c>
      <c r="P48" s="29">
        <v>4.51E-115</v>
      </c>
      <c r="Q48" s="25" t="s">
        <v>46</v>
      </c>
      <c r="R48" s="15">
        <v>46.95</v>
      </c>
    </row>
    <row r="49" spans="1:18" s="3" customFormat="1" ht="19">
      <c r="A49" s="19" t="s">
        <v>88</v>
      </c>
      <c r="B49" s="19">
        <v>152</v>
      </c>
      <c r="C49" s="22">
        <v>3.4100000000000001E-23</v>
      </c>
      <c r="D49" s="19" t="s">
        <v>41</v>
      </c>
      <c r="E49" s="11">
        <v>48.91</v>
      </c>
      <c r="F49" s="10"/>
      <c r="G49" s="10"/>
      <c r="H49" s="19" t="s">
        <v>16</v>
      </c>
      <c r="I49" s="19">
        <v>102</v>
      </c>
      <c r="J49" s="22">
        <v>1.8099999999999999E-81</v>
      </c>
      <c r="K49" s="19" t="s">
        <v>125</v>
      </c>
      <c r="L49" s="11">
        <v>48.84</v>
      </c>
      <c r="N49" s="25" t="s">
        <v>121</v>
      </c>
      <c r="O49" s="25">
        <v>138</v>
      </c>
      <c r="P49" s="29">
        <v>1.1700000000000001E-70</v>
      </c>
      <c r="Q49" s="25" t="s">
        <v>122</v>
      </c>
      <c r="R49" s="15">
        <v>47.17</v>
      </c>
    </row>
    <row r="50" spans="1:18" s="3" customFormat="1" ht="19">
      <c r="A50" s="19" t="s">
        <v>52</v>
      </c>
      <c r="B50" s="19">
        <v>72</v>
      </c>
      <c r="C50" s="22">
        <v>4.36E-8</v>
      </c>
      <c r="D50" s="19" t="s">
        <v>138</v>
      </c>
      <c r="E50" s="11">
        <v>50</v>
      </c>
      <c r="F50" s="10"/>
      <c r="G50" s="10"/>
      <c r="H50" s="19" t="s">
        <v>127</v>
      </c>
      <c r="I50" s="19">
        <v>84</v>
      </c>
      <c r="J50" s="22">
        <v>5.95E-105</v>
      </c>
      <c r="K50" s="19" t="s">
        <v>67</v>
      </c>
      <c r="L50" s="11">
        <v>48.94</v>
      </c>
      <c r="N50" s="25" t="s">
        <v>61</v>
      </c>
      <c r="O50" s="25">
        <v>67</v>
      </c>
      <c r="P50" s="29">
        <v>8.5000000000000004E-105</v>
      </c>
      <c r="Q50" s="25" t="s">
        <v>46</v>
      </c>
      <c r="R50" s="15">
        <v>47.35</v>
      </c>
    </row>
    <row r="51" spans="1:18" s="3" customFormat="1" ht="19">
      <c r="A51" s="19" t="s">
        <v>79</v>
      </c>
      <c r="B51" s="19">
        <v>160</v>
      </c>
      <c r="C51" s="22">
        <v>2.4600000000000002E-50</v>
      </c>
      <c r="D51" s="19" t="s">
        <v>41</v>
      </c>
      <c r="E51" s="11">
        <v>50</v>
      </c>
      <c r="F51" s="10"/>
      <c r="G51" s="10"/>
      <c r="H51" s="19" t="s">
        <v>129</v>
      </c>
      <c r="I51" s="19">
        <v>71</v>
      </c>
      <c r="J51" s="22">
        <v>1.2600000000000001E-124</v>
      </c>
      <c r="K51" s="19" t="s">
        <v>51</v>
      </c>
      <c r="L51" s="11">
        <v>49.03</v>
      </c>
      <c r="N51" s="25" t="s">
        <v>50</v>
      </c>
      <c r="O51" s="25">
        <v>70</v>
      </c>
      <c r="P51" s="29">
        <v>9.7200000000000003E-133</v>
      </c>
      <c r="Q51" s="25" t="s">
        <v>46</v>
      </c>
      <c r="R51" s="15">
        <v>47.64</v>
      </c>
    </row>
    <row r="52" spans="1:18" s="3" customFormat="1" ht="19">
      <c r="A52" s="19" t="s">
        <v>142</v>
      </c>
      <c r="B52" s="19">
        <v>160</v>
      </c>
      <c r="C52" s="22">
        <v>1.53E-44</v>
      </c>
      <c r="D52" s="19" t="s">
        <v>41</v>
      </c>
      <c r="E52" s="11">
        <v>50</v>
      </c>
      <c r="F52" s="10"/>
      <c r="G52" s="10"/>
      <c r="H52" s="19" t="s">
        <v>130</v>
      </c>
      <c r="I52" s="19">
        <v>77</v>
      </c>
      <c r="J52" s="22">
        <v>2.3299999999999999E-95</v>
      </c>
      <c r="K52" s="19" t="s">
        <v>70</v>
      </c>
      <c r="L52" s="11">
        <v>49.04</v>
      </c>
      <c r="N52" s="25" t="s">
        <v>86</v>
      </c>
      <c r="O52" s="25">
        <v>75</v>
      </c>
      <c r="P52" s="29">
        <v>1.23E-120</v>
      </c>
      <c r="Q52" s="25" t="s">
        <v>46</v>
      </c>
      <c r="R52" s="15">
        <v>47.83</v>
      </c>
    </row>
    <row r="53" spans="1:18" s="3" customFormat="1" ht="19">
      <c r="A53" s="19" t="s">
        <v>143</v>
      </c>
      <c r="B53" s="19">
        <v>160</v>
      </c>
      <c r="C53" s="22">
        <v>1.53E-44</v>
      </c>
      <c r="D53" s="19" t="s">
        <v>41</v>
      </c>
      <c r="E53" s="11">
        <v>50</v>
      </c>
      <c r="F53" s="10"/>
      <c r="G53" s="10"/>
      <c r="H53" s="19" t="s">
        <v>131</v>
      </c>
      <c r="I53" s="19">
        <v>50</v>
      </c>
      <c r="J53" s="22">
        <v>2.4200000000000001E-17</v>
      </c>
      <c r="K53" s="19" t="s">
        <v>51</v>
      </c>
      <c r="L53" s="11">
        <v>50</v>
      </c>
      <c r="N53" s="25" t="s">
        <v>59</v>
      </c>
      <c r="O53" s="25">
        <v>74</v>
      </c>
      <c r="P53" s="29">
        <v>6.6300000000000001E-121</v>
      </c>
      <c r="Q53" s="25" t="s">
        <v>46</v>
      </c>
      <c r="R53" s="15">
        <v>47.99</v>
      </c>
    </row>
    <row r="54" spans="1:18" s="3" customFormat="1" ht="19">
      <c r="A54" s="19" t="s">
        <v>103</v>
      </c>
      <c r="B54" s="19">
        <v>162</v>
      </c>
      <c r="C54" s="22">
        <v>6.8200000000000003E-65</v>
      </c>
      <c r="D54" s="19" t="s">
        <v>41</v>
      </c>
      <c r="E54" s="11">
        <v>50</v>
      </c>
      <c r="F54" s="10"/>
      <c r="G54" s="10"/>
      <c r="H54" s="19" t="s">
        <v>102</v>
      </c>
      <c r="I54" s="19">
        <v>71</v>
      </c>
      <c r="J54" s="22">
        <v>1.9200000000000001E-125</v>
      </c>
      <c r="K54" s="19" t="s">
        <v>51</v>
      </c>
      <c r="L54" s="11">
        <v>50</v>
      </c>
      <c r="N54" s="25" t="s">
        <v>132</v>
      </c>
      <c r="O54" s="25">
        <v>148</v>
      </c>
      <c r="P54" s="29">
        <v>2.1600000000000001E-93</v>
      </c>
      <c r="Q54" s="25" t="s">
        <v>133</v>
      </c>
      <c r="R54" s="15">
        <v>48.08</v>
      </c>
    </row>
    <row r="55" spans="1:18" s="3" customFormat="1" ht="19">
      <c r="A55" s="19" t="s">
        <v>86</v>
      </c>
      <c r="B55" s="19">
        <v>161</v>
      </c>
      <c r="C55" s="22">
        <v>1.94E-70</v>
      </c>
      <c r="D55" s="19" t="s">
        <v>145</v>
      </c>
      <c r="E55" s="11">
        <v>50</v>
      </c>
      <c r="F55" s="10"/>
      <c r="G55" s="10"/>
      <c r="H55" s="19" t="s">
        <v>121</v>
      </c>
      <c r="I55" s="19">
        <v>75</v>
      </c>
      <c r="J55" s="22">
        <v>4.2599999999999998E-141</v>
      </c>
      <c r="K55" s="19" t="s">
        <v>137</v>
      </c>
      <c r="L55" s="11">
        <v>50</v>
      </c>
      <c r="N55" s="25" t="s">
        <v>135</v>
      </c>
      <c r="O55" s="25">
        <v>147</v>
      </c>
      <c r="P55" s="29">
        <v>1.2299999999999999E-88</v>
      </c>
      <c r="Q55" s="25" t="s">
        <v>136</v>
      </c>
      <c r="R55" s="15">
        <v>48.85</v>
      </c>
    </row>
    <row r="56" spans="1:18" s="3" customFormat="1" ht="19">
      <c r="A56" s="19" t="s">
        <v>148</v>
      </c>
      <c r="B56" s="19">
        <v>164</v>
      </c>
      <c r="C56" s="22">
        <v>1.7400000000000001E-75</v>
      </c>
      <c r="D56" s="19" t="s">
        <v>41</v>
      </c>
      <c r="E56" s="11">
        <v>50</v>
      </c>
      <c r="F56" s="10"/>
      <c r="G56" s="10"/>
      <c r="H56" s="19" t="s">
        <v>132</v>
      </c>
      <c r="I56" s="19">
        <v>76</v>
      </c>
      <c r="J56" s="22">
        <v>7.8700000000000004E-87</v>
      </c>
      <c r="K56" s="19" t="s">
        <v>67</v>
      </c>
      <c r="L56" s="11">
        <v>50</v>
      </c>
      <c r="N56" s="25" t="s">
        <v>57</v>
      </c>
      <c r="O56" s="25">
        <v>69</v>
      </c>
      <c r="P56" s="29">
        <v>2.8900000000000001E-80</v>
      </c>
      <c r="Q56" s="25" t="s">
        <v>46</v>
      </c>
      <c r="R56" s="15">
        <v>48.94</v>
      </c>
    </row>
    <row r="57" spans="1:18" s="3" customFormat="1" ht="19">
      <c r="A57" s="19" t="s">
        <v>129</v>
      </c>
      <c r="B57" s="19">
        <v>167</v>
      </c>
      <c r="C57" s="22">
        <v>2.32E-79</v>
      </c>
      <c r="D57" s="19" t="s">
        <v>41</v>
      </c>
      <c r="E57" s="11">
        <v>50</v>
      </c>
      <c r="F57" s="10"/>
      <c r="G57" s="10"/>
      <c r="H57" s="19" t="s">
        <v>139</v>
      </c>
      <c r="I57" s="19">
        <v>88</v>
      </c>
      <c r="J57" s="22">
        <v>1.76E-92</v>
      </c>
      <c r="K57" s="19" t="s">
        <v>70</v>
      </c>
      <c r="L57" s="11">
        <v>50</v>
      </c>
      <c r="N57" s="25" t="s">
        <v>44</v>
      </c>
      <c r="O57" s="25">
        <v>6</v>
      </c>
      <c r="P57" s="29">
        <v>1.4100000000000001E-9</v>
      </c>
      <c r="Q57" s="25" t="s">
        <v>7</v>
      </c>
      <c r="R57" s="15">
        <v>49.06</v>
      </c>
    </row>
    <row r="58" spans="1:18" s="3" customFormat="1" ht="19">
      <c r="A58" s="19" t="s">
        <v>121</v>
      </c>
      <c r="B58" s="19">
        <v>75</v>
      </c>
      <c r="C58" s="22">
        <v>3.1099999999999999E-49</v>
      </c>
      <c r="D58" s="19" t="s">
        <v>115</v>
      </c>
      <c r="E58" s="11">
        <v>50</v>
      </c>
      <c r="F58" s="10"/>
      <c r="G58" s="10"/>
      <c r="H58" s="19" t="s">
        <v>65</v>
      </c>
      <c r="I58" s="19">
        <v>72</v>
      </c>
      <c r="J58" s="22">
        <v>6.1E-130</v>
      </c>
      <c r="K58" s="19" t="s">
        <v>51</v>
      </c>
      <c r="L58" s="11">
        <v>50.48</v>
      </c>
      <c r="N58" s="25" t="s">
        <v>97</v>
      </c>
      <c r="O58" s="25">
        <v>135</v>
      </c>
      <c r="P58" s="29">
        <v>1.91E-99</v>
      </c>
      <c r="Q58" s="25" t="s">
        <v>133</v>
      </c>
      <c r="R58" s="15">
        <v>49.06</v>
      </c>
    </row>
    <row r="59" spans="1:18" s="3" customFormat="1" ht="19">
      <c r="A59" s="19" t="s">
        <v>152</v>
      </c>
      <c r="B59" s="19">
        <v>72</v>
      </c>
      <c r="C59" s="22">
        <v>8.67E-91</v>
      </c>
      <c r="D59" s="19" t="s">
        <v>115</v>
      </c>
      <c r="E59" s="11">
        <v>50</v>
      </c>
      <c r="F59" s="10"/>
      <c r="G59" s="10"/>
      <c r="H59" s="19" t="s">
        <v>73</v>
      </c>
      <c r="I59" s="19">
        <v>70</v>
      </c>
      <c r="J59" s="22">
        <v>6.3200000000000004E-128</v>
      </c>
      <c r="K59" s="19" t="s">
        <v>51</v>
      </c>
      <c r="L59" s="11">
        <v>50.72</v>
      </c>
      <c r="N59" s="25" t="s">
        <v>140</v>
      </c>
      <c r="O59" s="25">
        <v>137</v>
      </c>
      <c r="P59" s="29">
        <v>8.0700000000000001E-95</v>
      </c>
      <c r="Q59" s="25" t="s">
        <v>141</v>
      </c>
      <c r="R59" s="15">
        <v>49.25</v>
      </c>
    </row>
    <row r="60" spans="1:18" s="3" customFormat="1" ht="19">
      <c r="A60" s="19" t="s">
        <v>155</v>
      </c>
      <c r="B60" s="19">
        <v>69</v>
      </c>
      <c r="C60" s="22">
        <v>3.6500000000000001E-85</v>
      </c>
      <c r="D60" s="19" t="s">
        <v>115</v>
      </c>
      <c r="E60" s="11">
        <v>50</v>
      </c>
      <c r="F60" s="10"/>
      <c r="G60" s="10"/>
      <c r="H60" s="19" t="s">
        <v>144</v>
      </c>
      <c r="I60" s="19">
        <v>71</v>
      </c>
      <c r="J60" s="22">
        <v>1.6199999999999999E-127</v>
      </c>
      <c r="K60" s="19" t="s">
        <v>51</v>
      </c>
      <c r="L60" s="11">
        <v>50.72</v>
      </c>
      <c r="N60" s="25" t="s">
        <v>81</v>
      </c>
      <c r="O60" s="25">
        <v>68</v>
      </c>
      <c r="P60" s="29">
        <v>1.56E-127</v>
      </c>
      <c r="Q60" s="25" t="s">
        <v>46</v>
      </c>
      <c r="R60" s="15">
        <v>49.74</v>
      </c>
    </row>
    <row r="61" spans="1:18" s="3" customFormat="1" ht="19">
      <c r="A61" s="19" t="s">
        <v>157</v>
      </c>
      <c r="B61" s="19">
        <v>73</v>
      </c>
      <c r="C61" s="22">
        <v>2.3499999999999999E-77</v>
      </c>
      <c r="D61" s="19" t="s">
        <v>99</v>
      </c>
      <c r="E61" s="11">
        <v>51.32</v>
      </c>
      <c r="F61" s="10"/>
      <c r="G61" s="10"/>
      <c r="H61" s="19" t="s">
        <v>134</v>
      </c>
      <c r="I61" s="19">
        <v>78</v>
      </c>
      <c r="J61" s="22">
        <v>1.89E-109</v>
      </c>
      <c r="K61" s="19" t="s">
        <v>67</v>
      </c>
      <c r="L61" s="11">
        <v>50.8</v>
      </c>
      <c r="N61" s="25" t="s">
        <v>114</v>
      </c>
      <c r="O61" s="25">
        <v>143</v>
      </c>
      <c r="P61" s="29">
        <v>3.6200000000000003E-101</v>
      </c>
      <c r="Q61" s="25" t="s">
        <v>133</v>
      </c>
      <c r="R61" s="15">
        <v>50</v>
      </c>
    </row>
    <row r="62" spans="1:18" s="3" customFormat="1" ht="19">
      <c r="A62" s="19" t="s">
        <v>144</v>
      </c>
      <c r="B62" s="19">
        <v>169</v>
      </c>
      <c r="C62" s="22">
        <v>1.0600000000000001E-80</v>
      </c>
      <c r="D62" s="19" t="s">
        <v>55</v>
      </c>
      <c r="E62" s="11">
        <v>51.52</v>
      </c>
      <c r="F62" s="10"/>
      <c r="G62" s="10"/>
      <c r="H62" s="19" t="s">
        <v>140</v>
      </c>
      <c r="I62" s="19">
        <v>82</v>
      </c>
      <c r="J62" s="22">
        <v>1.56E-90</v>
      </c>
      <c r="K62" s="19" t="s">
        <v>67</v>
      </c>
      <c r="L62" s="11">
        <v>51.72</v>
      </c>
      <c r="N62" s="25" t="s">
        <v>88</v>
      </c>
      <c r="O62" s="25">
        <v>67</v>
      </c>
      <c r="P62" s="29">
        <v>2.2599999999999999E-29</v>
      </c>
      <c r="Q62" s="25" t="s">
        <v>46</v>
      </c>
      <c r="R62" s="15">
        <v>50</v>
      </c>
    </row>
    <row r="63" spans="1:18" s="3" customFormat="1" ht="19">
      <c r="A63" s="19" t="s">
        <v>160</v>
      </c>
      <c r="B63" s="19">
        <v>84</v>
      </c>
      <c r="C63" s="22">
        <v>6.9399999999999998E-79</v>
      </c>
      <c r="D63" s="19" t="s">
        <v>115</v>
      </c>
      <c r="E63" s="11">
        <v>51.72</v>
      </c>
      <c r="F63" s="10"/>
      <c r="G63" s="10"/>
      <c r="H63" s="19" t="s">
        <v>108</v>
      </c>
      <c r="I63" s="19">
        <v>82</v>
      </c>
      <c r="J63" s="22">
        <v>2.5500000000000002E-83</v>
      </c>
      <c r="K63" s="19" t="s">
        <v>70</v>
      </c>
      <c r="L63" s="11">
        <v>51.72</v>
      </c>
      <c r="N63" s="25" t="s">
        <v>147</v>
      </c>
      <c r="O63" s="25">
        <v>146</v>
      </c>
      <c r="P63" s="29">
        <v>4.53E-105</v>
      </c>
      <c r="Q63" s="25" t="s">
        <v>133</v>
      </c>
      <c r="R63" s="15">
        <v>50.38</v>
      </c>
    </row>
    <row r="64" spans="1:18" s="3" customFormat="1" ht="19">
      <c r="A64" s="19" t="s">
        <v>127</v>
      </c>
      <c r="B64" s="19">
        <v>68</v>
      </c>
      <c r="C64" s="22">
        <v>3.6699999999999999E-96</v>
      </c>
      <c r="D64" s="19" t="s">
        <v>115</v>
      </c>
      <c r="E64" s="11">
        <v>51.93</v>
      </c>
      <c r="F64" s="10"/>
      <c r="G64" s="10"/>
      <c r="H64" s="19" t="s">
        <v>153</v>
      </c>
      <c r="I64" s="19">
        <v>81</v>
      </c>
      <c r="J64" s="22">
        <v>2.96E-94</v>
      </c>
      <c r="K64" s="19" t="s">
        <v>70</v>
      </c>
      <c r="L64" s="11">
        <v>51.72</v>
      </c>
      <c r="N64" s="25" t="s">
        <v>69</v>
      </c>
      <c r="O64" s="25">
        <v>136</v>
      </c>
      <c r="P64" s="29">
        <v>1.1600000000000001E-100</v>
      </c>
      <c r="Q64" s="25" t="s">
        <v>133</v>
      </c>
      <c r="R64" s="15">
        <v>50.39</v>
      </c>
    </row>
    <row r="65" spans="1:18" s="3" customFormat="1" ht="19">
      <c r="A65" s="19" t="s">
        <v>166</v>
      </c>
      <c r="B65" s="19">
        <v>72</v>
      </c>
      <c r="C65" s="22">
        <v>1.6999999999999999E-81</v>
      </c>
      <c r="D65" s="19" t="s">
        <v>115</v>
      </c>
      <c r="E65" s="11">
        <v>52</v>
      </c>
      <c r="F65" s="10"/>
      <c r="G65" s="10"/>
      <c r="H65" s="19" t="s">
        <v>156</v>
      </c>
      <c r="I65" s="19">
        <v>81</v>
      </c>
      <c r="J65" s="22">
        <v>1.37E-95</v>
      </c>
      <c r="K65" s="19" t="s">
        <v>70</v>
      </c>
      <c r="L65" s="11">
        <v>51.72</v>
      </c>
      <c r="N65" s="25" t="s">
        <v>149</v>
      </c>
      <c r="O65" s="25">
        <v>158</v>
      </c>
      <c r="P65" s="29">
        <v>1.11E-83</v>
      </c>
      <c r="Q65" s="25" t="s">
        <v>136</v>
      </c>
      <c r="R65" s="15">
        <v>50.39</v>
      </c>
    </row>
    <row r="66" spans="1:18" s="3" customFormat="1" ht="19">
      <c r="A66" s="19" t="s">
        <v>165</v>
      </c>
      <c r="B66" s="19">
        <v>68</v>
      </c>
      <c r="C66" s="22">
        <v>9.4600000000000003E-82</v>
      </c>
      <c r="D66" s="19" t="s">
        <v>115</v>
      </c>
      <c r="E66" s="11">
        <v>52</v>
      </c>
      <c r="F66" s="10"/>
      <c r="G66" s="10"/>
      <c r="H66" s="19" t="s">
        <v>119</v>
      </c>
      <c r="I66" s="19">
        <v>68</v>
      </c>
      <c r="J66" s="22">
        <v>1.3499999999999999E-99</v>
      </c>
      <c r="K66" s="19" t="s">
        <v>51</v>
      </c>
      <c r="L66" s="11">
        <v>51.85</v>
      </c>
      <c r="N66" s="25" t="s">
        <v>150</v>
      </c>
      <c r="O66" s="25">
        <v>139</v>
      </c>
      <c r="P66" s="29">
        <v>3.9199999999999999E-93</v>
      </c>
      <c r="Q66" s="25" t="s">
        <v>151</v>
      </c>
      <c r="R66" s="15">
        <v>50.39</v>
      </c>
    </row>
    <row r="67" spans="1:18" s="3" customFormat="1" ht="19">
      <c r="A67" s="19" t="s">
        <v>170</v>
      </c>
      <c r="B67" s="19">
        <v>82</v>
      </c>
      <c r="C67" s="22">
        <v>2.5099999999999999E-71</v>
      </c>
      <c r="D67" s="19" t="s">
        <v>99</v>
      </c>
      <c r="E67" s="11">
        <v>52.17</v>
      </c>
      <c r="F67" s="10"/>
      <c r="G67" s="10"/>
      <c r="H67" s="19" t="s">
        <v>61</v>
      </c>
      <c r="I67" s="19">
        <v>72</v>
      </c>
      <c r="J67" s="22">
        <v>1.0400000000000001E-95</v>
      </c>
      <c r="K67" s="19" t="s">
        <v>51</v>
      </c>
      <c r="L67" s="11">
        <v>52</v>
      </c>
      <c r="N67" s="25" t="s">
        <v>154</v>
      </c>
      <c r="O67" s="25">
        <v>152</v>
      </c>
      <c r="P67" s="29">
        <v>7.8900000000000005E-106</v>
      </c>
      <c r="Q67" s="25" t="s">
        <v>151</v>
      </c>
      <c r="R67" s="15">
        <v>50.62</v>
      </c>
    </row>
    <row r="68" spans="1:18" s="3" customFormat="1" ht="19">
      <c r="A68" s="19" t="s">
        <v>172</v>
      </c>
      <c r="B68" s="19">
        <v>152</v>
      </c>
      <c r="C68" s="22">
        <v>5.0800000000000002E-14</v>
      </c>
      <c r="D68" s="19" t="s">
        <v>145</v>
      </c>
      <c r="E68" s="11">
        <v>52.38</v>
      </c>
      <c r="F68" s="10"/>
      <c r="G68" s="10"/>
      <c r="H68" s="19" t="s">
        <v>54</v>
      </c>
      <c r="I68" s="19">
        <v>65</v>
      </c>
      <c r="J68" s="22">
        <v>9.7100000000000002E-99</v>
      </c>
      <c r="K68" s="19" t="s">
        <v>51</v>
      </c>
      <c r="L68" s="11">
        <v>52</v>
      </c>
      <c r="N68" s="25" t="s">
        <v>60</v>
      </c>
      <c r="O68" s="25">
        <v>68</v>
      </c>
      <c r="P68" s="29">
        <v>9.9000000000000006E-131</v>
      </c>
      <c r="Q68" s="25" t="s">
        <v>46</v>
      </c>
      <c r="R68" s="15">
        <v>50.92</v>
      </c>
    </row>
    <row r="69" spans="1:18" s="3" customFormat="1" ht="19">
      <c r="A69" s="19" t="s">
        <v>20</v>
      </c>
      <c r="B69" s="19">
        <v>150</v>
      </c>
      <c r="C69" s="22">
        <v>6.5E-24</v>
      </c>
      <c r="D69" s="19" t="s">
        <v>174</v>
      </c>
      <c r="E69" s="11">
        <v>52.38</v>
      </c>
      <c r="F69" s="10"/>
      <c r="G69" s="10"/>
      <c r="H69" s="19" t="s">
        <v>161</v>
      </c>
      <c r="I69" s="19">
        <v>76</v>
      </c>
      <c r="J69" s="22">
        <v>4.8699999999999999E-94</v>
      </c>
      <c r="K69" s="19" t="s">
        <v>70</v>
      </c>
      <c r="L69" s="11">
        <v>52.17</v>
      </c>
      <c r="N69" s="25" t="s">
        <v>54</v>
      </c>
      <c r="O69" s="25">
        <v>73</v>
      </c>
      <c r="P69" s="29">
        <v>9.7299999999999998E-123</v>
      </c>
      <c r="Q69" s="25" t="s">
        <v>46</v>
      </c>
      <c r="R69" s="15">
        <v>51.17</v>
      </c>
    </row>
    <row r="70" spans="1:18" s="3" customFormat="1" ht="19">
      <c r="A70" s="19" t="s">
        <v>177</v>
      </c>
      <c r="B70" s="19">
        <v>65</v>
      </c>
      <c r="C70" s="22">
        <v>1.6600000000000001E-95</v>
      </c>
      <c r="D70" s="19" t="s">
        <v>115</v>
      </c>
      <c r="E70" s="11">
        <v>52.63</v>
      </c>
      <c r="F70" s="10"/>
      <c r="G70" s="10"/>
      <c r="H70" s="19" t="s">
        <v>59</v>
      </c>
      <c r="I70" s="19">
        <v>68</v>
      </c>
      <c r="J70" s="22">
        <v>1.71E-104</v>
      </c>
      <c r="K70" s="19" t="s">
        <v>51</v>
      </c>
      <c r="L70" s="11">
        <v>52.78</v>
      </c>
      <c r="N70" s="25" t="s">
        <v>139</v>
      </c>
      <c r="O70" s="25">
        <v>139</v>
      </c>
      <c r="P70" s="29">
        <v>2.5799999999999998E-97</v>
      </c>
      <c r="Q70" s="25" t="s">
        <v>133</v>
      </c>
      <c r="R70" s="15">
        <v>51.18</v>
      </c>
    </row>
    <row r="71" spans="1:18" s="3" customFormat="1" ht="19">
      <c r="A71" s="19" t="s">
        <v>118</v>
      </c>
      <c r="B71" s="19">
        <v>66</v>
      </c>
      <c r="C71" s="22">
        <v>1.0299999999999999E-80</v>
      </c>
      <c r="D71" s="19" t="s">
        <v>99</v>
      </c>
      <c r="E71" s="11">
        <v>52.63</v>
      </c>
      <c r="F71" s="10"/>
      <c r="G71" s="10"/>
      <c r="H71" s="19" t="s">
        <v>106</v>
      </c>
      <c r="I71" s="19">
        <v>59</v>
      </c>
      <c r="J71" s="22">
        <v>3.5899999999999999E-38</v>
      </c>
      <c r="K71" s="19" t="s">
        <v>167</v>
      </c>
      <c r="L71" s="11">
        <v>53.12</v>
      </c>
      <c r="N71" s="25" t="s">
        <v>129</v>
      </c>
      <c r="O71" s="25">
        <v>69</v>
      </c>
      <c r="P71" s="29">
        <v>7.3399999999999995E-138</v>
      </c>
      <c r="Q71" s="25" t="s">
        <v>46</v>
      </c>
      <c r="R71" s="15">
        <v>51.72</v>
      </c>
    </row>
    <row r="72" spans="1:18" s="3" customFormat="1" ht="19">
      <c r="A72" s="19" t="s">
        <v>130</v>
      </c>
      <c r="B72" s="19">
        <v>70</v>
      </c>
      <c r="C72" s="22">
        <v>3.5300000000000003E-86</v>
      </c>
      <c r="D72" s="19" t="s">
        <v>99</v>
      </c>
      <c r="E72" s="11">
        <v>52.63</v>
      </c>
      <c r="F72" s="10"/>
      <c r="G72" s="10"/>
      <c r="H72" s="19" t="s">
        <v>117</v>
      </c>
      <c r="I72" s="19">
        <v>75</v>
      </c>
      <c r="J72" s="22">
        <v>9.9599999999999993E-32</v>
      </c>
      <c r="K72" s="19" t="s">
        <v>51</v>
      </c>
      <c r="L72" s="11">
        <v>53.19</v>
      </c>
      <c r="N72" s="25" t="s">
        <v>162</v>
      </c>
      <c r="O72" s="25">
        <v>142</v>
      </c>
      <c r="P72" s="29">
        <v>9.9400000000000007E-93</v>
      </c>
      <c r="Q72" s="25" t="s">
        <v>133</v>
      </c>
      <c r="R72" s="15">
        <v>51.85</v>
      </c>
    </row>
    <row r="73" spans="1:18" s="3" customFormat="1" ht="19">
      <c r="A73" s="19" t="s">
        <v>168</v>
      </c>
      <c r="B73" s="19">
        <v>76</v>
      </c>
      <c r="C73" s="22">
        <v>1.0799999999999999E-74</v>
      </c>
      <c r="D73" s="19" t="s">
        <v>115</v>
      </c>
      <c r="E73" s="11">
        <v>52.94</v>
      </c>
      <c r="F73" s="10"/>
      <c r="G73" s="10"/>
      <c r="H73" s="19" t="s">
        <v>149</v>
      </c>
      <c r="I73" s="19">
        <v>99</v>
      </c>
      <c r="J73" s="22">
        <v>2.55E-82</v>
      </c>
      <c r="K73" s="19" t="s">
        <v>67</v>
      </c>
      <c r="L73" s="11">
        <v>53.23</v>
      </c>
      <c r="N73" s="25" t="s">
        <v>116</v>
      </c>
      <c r="O73" s="25">
        <v>69</v>
      </c>
      <c r="P73" s="29">
        <v>5.0099999999999997E-138</v>
      </c>
      <c r="Q73" s="25" t="s">
        <v>46</v>
      </c>
      <c r="R73" s="15">
        <v>51.98</v>
      </c>
    </row>
    <row r="74" spans="1:18" s="3" customFormat="1" ht="19">
      <c r="A74" s="19" t="s">
        <v>183</v>
      </c>
      <c r="B74" s="19">
        <v>74</v>
      </c>
      <c r="C74" s="22">
        <v>1.1699999999999999E-75</v>
      </c>
      <c r="D74" s="19" t="s">
        <v>115</v>
      </c>
      <c r="E74" s="11">
        <v>52.94</v>
      </c>
      <c r="F74" s="10"/>
      <c r="G74" s="10"/>
      <c r="H74" s="19" t="s">
        <v>173</v>
      </c>
      <c r="I74" s="19">
        <v>83</v>
      </c>
      <c r="J74" s="22">
        <v>1.7999999999999999E-104</v>
      </c>
      <c r="K74" s="19" t="s">
        <v>70</v>
      </c>
      <c r="L74" s="11">
        <v>53.33</v>
      </c>
      <c r="N74" s="25" t="s">
        <v>102</v>
      </c>
      <c r="O74" s="25">
        <v>68</v>
      </c>
      <c r="P74" s="29">
        <v>1.18E-139</v>
      </c>
      <c r="Q74" s="25" t="s">
        <v>46</v>
      </c>
      <c r="R74" s="15">
        <v>52.11</v>
      </c>
    </row>
    <row r="75" spans="1:18" s="3" customFormat="1" ht="19">
      <c r="A75" s="19" t="s">
        <v>15</v>
      </c>
      <c r="B75" s="19">
        <v>28</v>
      </c>
      <c r="C75" s="22">
        <v>1.81E-3</v>
      </c>
      <c r="D75" s="19" t="s">
        <v>39</v>
      </c>
      <c r="E75" s="11">
        <v>52.94</v>
      </c>
      <c r="F75" s="10"/>
      <c r="G75" s="10"/>
      <c r="H75" s="19" t="s">
        <v>175</v>
      </c>
      <c r="I75" s="19">
        <v>79</v>
      </c>
      <c r="J75" s="22">
        <v>4.9099999999999997E-100</v>
      </c>
      <c r="K75" s="19" t="s">
        <v>67</v>
      </c>
      <c r="L75" s="11">
        <v>53.33</v>
      </c>
      <c r="N75" s="25" t="s">
        <v>168</v>
      </c>
      <c r="O75" s="25">
        <v>143</v>
      </c>
      <c r="P75" s="29">
        <v>4.01E-97</v>
      </c>
      <c r="Q75" s="25" t="s">
        <v>151</v>
      </c>
      <c r="R75" s="15">
        <v>52.34</v>
      </c>
    </row>
    <row r="76" spans="1:18" s="3" customFormat="1" ht="19">
      <c r="A76" s="19" t="s">
        <v>6</v>
      </c>
      <c r="B76" s="19">
        <v>27</v>
      </c>
      <c r="C76" s="22">
        <v>3.5899999999999999E-3</v>
      </c>
      <c r="D76" s="19" t="s">
        <v>39</v>
      </c>
      <c r="E76" s="11">
        <v>52.94</v>
      </c>
      <c r="F76" s="10"/>
      <c r="G76" s="10"/>
      <c r="H76" s="19" t="s">
        <v>172</v>
      </c>
      <c r="I76" s="19">
        <v>76</v>
      </c>
      <c r="J76" s="22">
        <v>3.7199999999999998E-16</v>
      </c>
      <c r="K76" s="19" t="s">
        <v>51</v>
      </c>
      <c r="L76" s="11">
        <v>53.57</v>
      </c>
      <c r="N76" s="25" t="s">
        <v>108</v>
      </c>
      <c r="O76" s="25">
        <v>132</v>
      </c>
      <c r="P76" s="29">
        <v>2.2299999999999999E-86</v>
      </c>
      <c r="Q76" s="25" t="s">
        <v>169</v>
      </c>
      <c r="R76" s="15">
        <v>52.5</v>
      </c>
    </row>
    <row r="77" spans="1:18" s="3" customFormat="1" ht="19">
      <c r="A77" s="19" t="s">
        <v>185</v>
      </c>
      <c r="B77" s="19">
        <v>78</v>
      </c>
      <c r="C77" s="22">
        <v>2.47E-76</v>
      </c>
      <c r="D77" s="19" t="s">
        <v>115</v>
      </c>
      <c r="E77" s="11">
        <v>52.94</v>
      </c>
      <c r="F77" s="10"/>
      <c r="G77" s="10"/>
      <c r="H77" s="19" t="s">
        <v>77</v>
      </c>
      <c r="I77" s="19">
        <v>70</v>
      </c>
      <c r="J77" s="22">
        <v>6.54E-56</v>
      </c>
      <c r="K77" s="19" t="s">
        <v>51</v>
      </c>
      <c r="L77" s="11">
        <v>53.57</v>
      </c>
      <c r="N77" s="25" t="s">
        <v>171</v>
      </c>
      <c r="O77" s="25">
        <v>136</v>
      </c>
      <c r="P77" s="29">
        <v>2.99E-94</v>
      </c>
      <c r="Q77" s="25" t="s">
        <v>133</v>
      </c>
      <c r="R77" s="15">
        <v>52.63</v>
      </c>
    </row>
    <row r="78" spans="1:18" s="3" customFormat="1" ht="19">
      <c r="A78" s="19" t="s">
        <v>154</v>
      </c>
      <c r="B78" s="19">
        <v>68</v>
      </c>
      <c r="C78" s="22">
        <v>1.1500000000000001E-89</v>
      </c>
      <c r="D78" s="19" t="s">
        <v>115</v>
      </c>
      <c r="E78" s="11">
        <v>53.25</v>
      </c>
      <c r="F78" s="10"/>
      <c r="G78" s="10"/>
      <c r="H78" s="19" t="s">
        <v>147</v>
      </c>
      <c r="I78" s="19">
        <v>88</v>
      </c>
      <c r="J78" s="22">
        <v>1.8000000000000001E-94</v>
      </c>
      <c r="K78" s="19" t="s">
        <v>70</v>
      </c>
      <c r="L78" s="11">
        <v>53.57</v>
      </c>
      <c r="N78" s="25" t="s">
        <v>144</v>
      </c>
      <c r="O78" s="25">
        <v>68</v>
      </c>
      <c r="P78" s="29">
        <v>4.05E-140</v>
      </c>
      <c r="Q78" s="25" t="s">
        <v>46</v>
      </c>
      <c r="R78" s="15">
        <v>52.77</v>
      </c>
    </row>
    <row r="79" spans="1:18" s="3" customFormat="1" ht="19">
      <c r="A79" s="19" t="s">
        <v>64</v>
      </c>
      <c r="B79" s="19">
        <v>166</v>
      </c>
      <c r="C79" s="22">
        <v>3.7800000000000002E-35</v>
      </c>
      <c r="D79" s="19" t="s">
        <v>104</v>
      </c>
      <c r="E79" s="11">
        <v>53.33</v>
      </c>
      <c r="F79" s="10"/>
      <c r="G79" s="10"/>
      <c r="H79" s="19" t="s">
        <v>179</v>
      </c>
      <c r="I79" s="19">
        <v>77</v>
      </c>
      <c r="J79" s="22">
        <v>3.07E-96</v>
      </c>
      <c r="K79" s="19" t="s">
        <v>67</v>
      </c>
      <c r="L79" s="11">
        <v>53.57</v>
      </c>
      <c r="N79" s="25" t="s">
        <v>72</v>
      </c>
      <c r="O79" s="25">
        <v>69</v>
      </c>
      <c r="P79" s="29">
        <v>4.1100000000000001E-15</v>
      </c>
      <c r="Q79" s="25" t="s">
        <v>46</v>
      </c>
      <c r="R79" s="15">
        <v>52.78</v>
      </c>
    </row>
    <row r="80" spans="1:18" s="3" customFormat="1" ht="19">
      <c r="A80" s="19" t="s">
        <v>186</v>
      </c>
      <c r="B80" s="19">
        <v>69</v>
      </c>
      <c r="C80" s="22">
        <v>6.6600000000000003E-105</v>
      </c>
      <c r="D80" s="19" t="s">
        <v>159</v>
      </c>
      <c r="E80" s="11">
        <v>53.79</v>
      </c>
      <c r="F80" s="10"/>
      <c r="G80" s="10"/>
      <c r="H80" s="19" t="s">
        <v>79</v>
      </c>
      <c r="I80" s="19">
        <v>62</v>
      </c>
      <c r="J80" s="22">
        <v>1.2600000000000001E-58</v>
      </c>
      <c r="K80" s="19" t="s">
        <v>51</v>
      </c>
      <c r="L80" s="11">
        <v>53.85</v>
      </c>
      <c r="N80" s="25" t="s">
        <v>65</v>
      </c>
      <c r="O80" s="25">
        <v>70</v>
      </c>
      <c r="P80" s="29">
        <v>1.5800000000000001E-142</v>
      </c>
      <c r="Q80" s="25" t="s">
        <v>46</v>
      </c>
      <c r="R80" s="15">
        <v>52.88</v>
      </c>
    </row>
    <row r="81" spans="1:18" s="3" customFormat="1" ht="19">
      <c r="A81" s="19" t="s">
        <v>150</v>
      </c>
      <c r="B81" s="19">
        <v>76</v>
      </c>
      <c r="C81" s="22">
        <v>3.02E-84</v>
      </c>
      <c r="D81" s="19" t="s">
        <v>115</v>
      </c>
      <c r="E81" s="11">
        <v>53.85</v>
      </c>
      <c r="F81" s="10"/>
      <c r="G81" s="10"/>
      <c r="H81" s="19" t="s">
        <v>64</v>
      </c>
      <c r="I81" s="19">
        <v>65</v>
      </c>
      <c r="J81" s="22">
        <v>1.2300000000000001E-30</v>
      </c>
      <c r="K81" s="19" t="s">
        <v>51</v>
      </c>
      <c r="L81" s="11">
        <v>54.17</v>
      </c>
      <c r="N81" s="25" t="s">
        <v>73</v>
      </c>
      <c r="O81" s="25">
        <v>70</v>
      </c>
      <c r="P81" s="29">
        <v>6.1800000000000003E-142</v>
      </c>
      <c r="Q81" s="25" t="s">
        <v>46</v>
      </c>
      <c r="R81" s="15">
        <v>53.02</v>
      </c>
    </row>
    <row r="82" spans="1:18" s="3" customFormat="1" ht="19">
      <c r="A82" s="19" t="s">
        <v>69</v>
      </c>
      <c r="B82" s="19">
        <v>66</v>
      </c>
      <c r="C82" s="22">
        <v>4.08E-88</v>
      </c>
      <c r="D82" s="19" t="s">
        <v>115</v>
      </c>
      <c r="E82" s="11">
        <v>53.85</v>
      </c>
      <c r="F82" s="10"/>
      <c r="G82" s="10"/>
      <c r="H82" s="19" t="s">
        <v>90</v>
      </c>
      <c r="I82" s="19">
        <v>77</v>
      </c>
      <c r="J82" s="22">
        <v>2.4700000000000001E-99</v>
      </c>
      <c r="K82" s="19" t="s">
        <v>47</v>
      </c>
      <c r="L82" s="11">
        <v>54.17</v>
      </c>
      <c r="N82" s="25" t="s">
        <v>62</v>
      </c>
      <c r="O82" s="25">
        <v>19</v>
      </c>
      <c r="P82" s="29">
        <v>4.0799999999999999E-66</v>
      </c>
      <c r="Q82" s="25" t="s">
        <v>178</v>
      </c>
      <c r="R82" s="15">
        <v>53.06</v>
      </c>
    </row>
    <row r="83" spans="1:18" s="3" customFormat="1" ht="19">
      <c r="A83" s="19" t="s">
        <v>173</v>
      </c>
      <c r="B83" s="19">
        <v>66</v>
      </c>
      <c r="C83" s="22">
        <v>1.31E-93</v>
      </c>
      <c r="D83" s="19" t="s">
        <v>99</v>
      </c>
      <c r="E83" s="11">
        <v>53.85</v>
      </c>
      <c r="F83" s="10"/>
      <c r="G83" s="10"/>
      <c r="H83" s="19" t="s">
        <v>87</v>
      </c>
      <c r="I83" s="19">
        <v>58</v>
      </c>
      <c r="J83" s="22">
        <v>1.9999999999999999E-60</v>
      </c>
      <c r="K83" s="19" t="s">
        <v>51</v>
      </c>
      <c r="L83" s="11">
        <v>54.41</v>
      </c>
      <c r="N83" s="25" t="s">
        <v>134</v>
      </c>
      <c r="O83" s="25">
        <v>147</v>
      </c>
      <c r="P83" s="29">
        <v>1.23E-113</v>
      </c>
      <c r="Q83" s="25" t="s">
        <v>133</v>
      </c>
      <c r="R83" s="15">
        <v>53.49</v>
      </c>
    </row>
    <row r="84" spans="1:18" s="3" customFormat="1" ht="19">
      <c r="A84" s="19" t="s">
        <v>112</v>
      </c>
      <c r="B84" s="19">
        <v>66</v>
      </c>
      <c r="C84" s="22">
        <v>2.3800000000000001E-45</v>
      </c>
      <c r="D84" s="19" t="s">
        <v>115</v>
      </c>
      <c r="E84" s="11">
        <v>53.95</v>
      </c>
      <c r="F84" s="10"/>
      <c r="G84" s="10"/>
      <c r="H84" s="19" t="s">
        <v>157</v>
      </c>
      <c r="I84" s="19">
        <v>76</v>
      </c>
      <c r="J84" s="22">
        <v>2.0099999999999999E-85</v>
      </c>
      <c r="K84" s="19" t="s">
        <v>67</v>
      </c>
      <c r="L84" s="11">
        <v>54.55</v>
      </c>
      <c r="N84" s="25" t="s">
        <v>181</v>
      </c>
      <c r="O84" s="25">
        <v>71</v>
      </c>
      <c r="P84" s="29">
        <v>3.2400000000000002E-70</v>
      </c>
      <c r="Q84" s="25" t="s">
        <v>53</v>
      </c>
      <c r="R84" s="15">
        <v>53.57</v>
      </c>
    </row>
    <row r="85" spans="1:18" s="3" customFormat="1" ht="19">
      <c r="A85" s="19" t="s">
        <v>66</v>
      </c>
      <c r="B85" s="19">
        <v>68</v>
      </c>
      <c r="C85" s="22">
        <v>2.6399999999999999E-62</v>
      </c>
      <c r="D85" s="19" t="s">
        <v>115</v>
      </c>
      <c r="E85" s="11">
        <v>53.95</v>
      </c>
      <c r="F85" s="10"/>
      <c r="G85" s="10"/>
      <c r="H85" s="19" t="s">
        <v>152</v>
      </c>
      <c r="I85" s="19">
        <v>78</v>
      </c>
      <c r="J85" s="22">
        <v>2.7100000000000001E-98</v>
      </c>
      <c r="K85" s="19" t="s">
        <v>70</v>
      </c>
      <c r="L85" s="11">
        <v>54.76</v>
      </c>
      <c r="N85" s="25" t="s">
        <v>172</v>
      </c>
      <c r="O85" s="25">
        <v>77</v>
      </c>
      <c r="P85" s="29">
        <v>4.8100000000000002E-20</v>
      </c>
      <c r="Q85" s="25" t="s">
        <v>46</v>
      </c>
      <c r="R85" s="15">
        <v>53.85</v>
      </c>
    </row>
    <row r="86" spans="1:18" s="3" customFormat="1" ht="19">
      <c r="A86" s="19" t="s">
        <v>132</v>
      </c>
      <c r="B86" s="19">
        <v>63</v>
      </c>
      <c r="C86" s="22">
        <v>1.4100000000000001E-78</v>
      </c>
      <c r="D86" s="19" t="s">
        <v>115</v>
      </c>
      <c r="E86" s="11">
        <v>53.95</v>
      </c>
      <c r="F86" s="10"/>
      <c r="G86" s="10"/>
      <c r="H86" s="19" t="s">
        <v>150</v>
      </c>
      <c r="I86" s="19">
        <v>78</v>
      </c>
      <c r="J86" s="22">
        <v>1.0899999999999999E-96</v>
      </c>
      <c r="K86" s="19" t="s">
        <v>70</v>
      </c>
      <c r="L86" s="11">
        <v>54.84</v>
      </c>
      <c r="N86" s="25" t="s">
        <v>148</v>
      </c>
      <c r="O86" s="25">
        <v>69</v>
      </c>
      <c r="P86" s="29">
        <v>9.5299999999999994E-126</v>
      </c>
      <c r="Q86" s="25" t="s">
        <v>46</v>
      </c>
      <c r="R86" s="15">
        <v>54.1</v>
      </c>
    </row>
    <row r="87" spans="1:18" s="3" customFormat="1" ht="19">
      <c r="A87" s="19" t="s">
        <v>94</v>
      </c>
      <c r="B87" s="19">
        <v>68</v>
      </c>
      <c r="C87" s="22">
        <v>4.4299999999999998E-82</v>
      </c>
      <c r="D87" s="19" t="s">
        <v>99</v>
      </c>
      <c r="E87" s="11">
        <v>53.95</v>
      </c>
      <c r="F87" s="10"/>
      <c r="G87" s="10"/>
      <c r="H87" s="19" t="s">
        <v>135</v>
      </c>
      <c r="I87" s="19">
        <v>89</v>
      </c>
      <c r="J87" s="22">
        <v>9.43E-85</v>
      </c>
      <c r="K87" s="19" t="s">
        <v>67</v>
      </c>
      <c r="L87" s="11">
        <v>54.84</v>
      </c>
      <c r="N87" s="25" t="s">
        <v>109</v>
      </c>
      <c r="O87" s="25">
        <v>150</v>
      </c>
      <c r="P87" s="29">
        <v>2.6899999999999999E-98</v>
      </c>
      <c r="Q87" s="25" t="s">
        <v>184</v>
      </c>
      <c r="R87" s="15">
        <v>54.72</v>
      </c>
    </row>
    <row r="88" spans="1:18" s="3" customFormat="1" ht="19">
      <c r="A88" s="19" t="s">
        <v>117</v>
      </c>
      <c r="B88" s="19">
        <v>219</v>
      </c>
      <c r="C88" s="22">
        <v>1.8399999999999999E-28</v>
      </c>
      <c r="D88" s="19" t="s">
        <v>41</v>
      </c>
      <c r="E88" s="11">
        <v>54.17</v>
      </c>
      <c r="F88" s="10"/>
      <c r="G88" s="10"/>
      <c r="H88" s="19" t="s">
        <v>75</v>
      </c>
      <c r="I88" s="19">
        <v>16</v>
      </c>
      <c r="J88" s="22">
        <v>2.3599999999999999E-75</v>
      </c>
      <c r="K88" s="19" t="s">
        <v>38</v>
      </c>
      <c r="L88" s="11">
        <v>55</v>
      </c>
      <c r="N88" s="25" t="s">
        <v>94</v>
      </c>
      <c r="O88" s="25">
        <v>140</v>
      </c>
      <c r="P88" s="29">
        <v>3.4799999999999998E-95</v>
      </c>
      <c r="Q88" s="25" t="s">
        <v>133</v>
      </c>
      <c r="R88" s="15">
        <v>54.72</v>
      </c>
    </row>
    <row r="89" spans="1:18" s="3" customFormat="1" ht="19">
      <c r="A89" s="19" t="s">
        <v>62</v>
      </c>
      <c r="B89" s="19">
        <v>26</v>
      </c>
      <c r="C89" s="22">
        <v>7.9199999999999998E-50</v>
      </c>
      <c r="D89" s="19" t="s">
        <v>191</v>
      </c>
      <c r="E89" s="11">
        <v>54.17</v>
      </c>
      <c r="F89" s="10"/>
      <c r="G89" s="10"/>
      <c r="H89" s="19" t="s">
        <v>177</v>
      </c>
      <c r="I89" s="19">
        <v>80</v>
      </c>
      <c r="J89" s="22">
        <v>8.9399999999999995E-102</v>
      </c>
      <c r="K89" s="19" t="s">
        <v>67</v>
      </c>
      <c r="L89" s="11">
        <v>55.12</v>
      </c>
      <c r="N89" s="25" t="s">
        <v>153</v>
      </c>
      <c r="O89" s="25">
        <v>137</v>
      </c>
      <c r="P89" s="29">
        <v>1.7400000000000002E-98</v>
      </c>
      <c r="Q89" s="25" t="s">
        <v>133</v>
      </c>
      <c r="R89" s="15">
        <v>54.72</v>
      </c>
    </row>
    <row r="90" spans="1:18" s="3" customFormat="1" ht="19">
      <c r="A90" s="19" t="s">
        <v>90</v>
      </c>
      <c r="B90" s="19">
        <v>158</v>
      </c>
      <c r="C90" s="22">
        <v>4.5500000000000003E-46</v>
      </c>
      <c r="D90" s="19" t="s">
        <v>111</v>
      </c>
      <c r="E90" s="11">
        <v>54.17</v>
      </c>
      <c r="F90" s="10"/>
      <c r="G90" s="10"/>
      <c r="H90" s="19" t="s">
        <v>154</v>
      </c>
      <c r="I90" s="19">
        <v>78</v>
      </c>
      <c r="J90" s="22">
        <v>2.1899999999999999E-103</v>
      </c>
      <c r="K90" s="19" t="s">
        <v>70</v>
      </c>
      <c r="L90" s="11">
        <v>55.17</v>
      </c>
      <c r="N90" s="25" t="s">
        <v>155</v>
      </c>
      <c r="O90" s="25">
        <v>139</v>
      </c>
      <c r="P90" s="29">
        <v>2.5599999999999998E-104</v>
      </c>
      <c r="Q90" s="25" t="s">
        <v>141</v>
      </c>
      <c r="R90" s="15">
        <v>54.72</v>
      </c>
    </row>
    <row r="91" spans="1:18" s="3" customFormat="1" ht="19">
      <c r="A91" s="19" t="s">
        <v>92</v>
      </c>
      <c r="B91" s="19">
        <v>159</v>
      </c>
      <c r="C91" s="22">
        <v>1.15E-46</v>
      </c>
      <c r="D91" s="19" t="s">
        <v>111</v>
      </c>
      <c r="E91" s="11">
        <v>54.17</v>
      </c>
      <c r="F91" s="10"/>
      <c r="G91" s="10"/>
      <c r="H91" s="19" t="s">
        <v>155</v>
      </c>
      <c r="I91" s="19">
        <v>80</v>
      </c>
      <c r="J91" s="22">
        <v>9.4499999999999995E-99</v>
      </c>
      <c r="K91" s="19" t="s">
        <v>67</v>
      </c>
      <c r="L91" s="11">
        <v>55.17</v>
      </c>
      <c r="N91" s="25" t="s">
        <v>84</v>
      </c>
      <c r="O91" s="25">
        <v>137</v>
      </c>
      <c r="P91" s="29">
        <v>8.05E-109</v>
      </c>
      <c r="Q91" s="25" t="s">
        <v>133</v>
      </c>
      <c r="R91" s="15">
        <v>54.72</v>
      </c>
    </row>
    <row r="92" spans="1:18" s="3" customFormat="1" ht="19">
      <c r="A92" s="19" t="s">
        <v>37</v>
      </c>
      <c r="B92" s="19">
        <v>40</v>
      </c>
      <c r="C92" s="22">
        <v>2.66E-3</v>
      </c>
      <c r="D92" s="19" t="s">
        <v>120</v>
      </c>
      <c r="E92" s="11">
        <v>54.55</v>
      </c>
      <c r="F92" s="10"/>
      <c r="G92" s="10"/>
      <c r="H92" s="19" t="s">
        <v>8</v>
      </c>
      <c r="I92" s="19">
        <v>67</v>
      </c>
      <c r="J92" s="22">
        <v>2.0899999999999998E-46</v>
      </c>
      <c r="K92" s="19" t="s">
        <v>188</v>
      </c>
      <c r="L92" s="11">
        <v>55.56</v>
      </c>
      <c r="N92" s="25" t="s">
        <v>161</v>
      </c>
      <c r="O92" s="25">
        <v>141</v>
      </c>
      <c r="P92" s="29">
        <v>1.6400000000000001E-95</v>
      </c>
      <c r="Q92" s="25" t="s">
        <v>133</v>
      </c>
      <c r="R92" s="15">
        <v>54.72</v>
      </c>
    </row>
    <row r="93" spans="1:18" s="3" customFormat="1" ht="19">
      <c r="A93" s="19" t="s">
        <v>82</v>
      </c>
      <c r="B93" s="19">
        <v>156</v>
      </c>
      <c r="C93" s="22">
        <v>2.25E-32</v>
      </c>
      <c r="D93" s="19" t="s">
        <v>145</v>
      </c>
      <c r="E93" s="11">
        <v>54.55</v>
      </c>
      <c r="F93" s="10"/>
      <c r="G93" s="10"/>
      <c r="H93" s="19" t="s">
        <v>18</v>
      </c>
      <c r="I93" s="19">
        <v>68</v>
      </c>
      <c r="J93" s="22">
        <v>2.64E-103</v>
      </c>
      <c r="K93" s="19" t="s">
        <v>42</v>
      </c>
      <c r="L93" s="11">
        <v>55.56</v>
      </c>
      <c r="N93" s="25" t="s">
        <v>127</v>
      </c>
      <c r="O93" s="25">
        <v>135</v>
      </c>
      <c r="P93" s="29">
        <v>4.1999999999999999E-109</v>
      </c>
      <c r="Q93" s="25" t="s">
        <v>133</v>
      </c>
      <c r="R93" s="15">
        <v>54.96</v>
      </c>
    </row>
    <row r="94" spans="1:18" s="3" customFormat="1" ht="19">
      <c r="A94" s="19" t="s">
        <v>100</v>
      </c>
      <c r="B94" s="19">
        <v>73</v>
      </c>
      <c r="C94" s="22">
        <v>6.1100000000000002E-91</v>
      </c>
      <c r="D94" s="19" t="s">
        <v>115</v>
      </c>
      <c r="E94" s="11">
        <v>55.26</v>
      </c>
      <c r="F94" s="10"/>
      <c r="G94" s="10"/>
      <c r="H94" s="19" t="s">
        <v>31</v>
      </c>
      <c r="I94" s="19">
        <v>9</v>
      </c>
      <c r="J94" s="22">
        <v>1.6899999999999998E-111</v>
      </c>
      <c r="K94" s="19" t="s">
        <v>38</v>
      </c>
      <c r="L94" s="11">
        <v>55.81</v>
      </c>
      <c r="N94" s="25" t="s">
        <v>112</v>
      </c>
      <c r="O94" s="25">
        <v>116</v>
      </c>
      <c r="P94" s="29">
        <v>2.7199999999999998E-54</v>
      </c>
      <c r="Q94" s="25" t="s">
        <v>133</v>
      </c>
      <c r="R94" s="15">
        <v>55</v>
      </c>
    </row>
    <row r="95" spans="1:18" s="3" customFormat="1" ht="19">
      <c r="A95" s="19" t="s">
        <v>113</v>
      </c>
      <c r="B95" s="19">
        <v>163</v>
      </c>
      <c r="C95" s="22">
        <v>2.57E-63</v>
      </c>
      <c r="D95" s="19" t="s">
        <v>41</v>
      </c>
      <c r="E95" s="11">
        <v>55.56</v>
      </c>
      <c r="F95" s="10"/>
      <c r="G95" s="10"/>
      <c r="H95" s="19" t="s">
        <v>56</v>
      </c>
      <c r="I95" s="19">
        <v>30</v>
      </c>
      <c r="J95" s="22">
        <v>4.8000000000000002E-11</v>
      </c>
      <c r="K95" s="19" t="s">
        <v>5</v>
      </c>
      <c r="L95" s="11">
        <v>56.25</v>
      </c>
      <c r="N95" s="25" t="s">
        <v>187</v>
      </c>
      <c r="O95" s="25">
        <v>148</v>
      </c>
      <c r="P95" s="29">
        <v>3.8899999999999998E-87</v>
      </c>
      <c r="Q95" s="25" t="s">
        <v>133</v>
      </c>
      <c r="R95" s="15">
        <v>55</v>
      </c>
    </row>
    <row r="96" spans="1:18" s="3" customFormat="1" ht="19">
      <c r="A96" s="19" t="s">
        <v>189</v>
      </c>
      <c r="B96" s="19">
        <v>70</v>
      </c>
      <c r="C96" s="22">
        <v>1.9200000000000001E-53</v>
      </c>
      <c r="D96" s="19" t="s">
        <v>99</v>
      </c>
      <c r="E96" s="11">
        <v>55.88</v>
      </c>
      <c r="F96" s="10"/>
      <c r="G96" s="10"/>
      <c r="H96" s="19" t="s">
        <v>44</v>
      </c>
      <c r="I96" s="19">
        <v>25</v>
      </c>
      <c r="J96" s="22">
        <v>1.4100000000000001E-8</v>
      </c>
      <c r="K96" s="19" t="s">
        <v>5</v>
      </c>
      <c r="L96" s="11">
        <v>56.25</v>
      </c>
      <c r="N96" s="25" t="s">
        <v>179</v>
      </c>
      <c r="O96" s="25">
        <v>140</v>
      </c>
      <c r="P96" s="29">
        <v>2.5399999999999998E-97</v>
      </c>
      <c r="Q96" s="25" t="s">
        <v>133</v>
      </c>
      <c r="R96" s="15">
        <v>55</v>
      </c>
    </row>
    <row r="97" spans="1:18" s="3" customFormat="1" ht="19">
      <c r="A97" s="19" t="s">
        <v>175</v>
      </c>
      <c r="B97" s="19">
        <v>71</v>
      </c>
      <c r="C97" s="22">
        <v>3.3500000000000002E-90</v>
      </c>
      <c r="D97" s="19" t="s">
        <v>115</v>
      </c>
      <c r="E97" s="11">
        <v>55.88</v>
      </c>
      <c r="F97" s="10"/>
      <c r="G97" s="10"/>
      <c r="H97" s="19" t="s">
        <v>92</v>
      </c>
      <c r="I97" s="19">
        <v>77</v>
      </c>
      <c r="J97" s="22">
        <v>2.2700000000000001E-100</v>
      </c>
      <c r="K97" s="19" t="s">
        <v>47</v>
      </c>
      <c r="L97" s="11">
        <v>56.25</v>
      </c>
      <c r="N97" s="25" t="s">
        <v>107</v>
      </c>
      <c r="O97" s="25">
        <v>138</v>
      </c>
      <c r="P97" s="29">
        <v>1.5299999999999999E-105</v>
      </c>
      <c r="Q97" s="25" t="s">
        <v>133</v>
      </c>
      <c r="R97" s="15">
        <v>55</v>
      </c>
    </row>
    <row r="98" spans="1:18" s="3" customFormat="1" ht="19">
      <c r="A98" s="19" t="s">
        <v>200</v>
      </c>
      <c r="B98" s="19">
        <v>66</v>
      </c>
      <c r="C98" s="22">
        <v>1.03E-76</v>
      </c>
      <c r="D98" s="19" t="s">
        <v>99</v>
      </c>
      <c r="E98" s="11">
        <v>56.58</v>
      </c>
      <c r="F98" s="10"/>
      <c r="G98" s="10"/>
      <c r="H98" s="19" t="s">
        <v>103</v>
      </c>
      <c r="I98" s="19">
        <v>70</v>
      </c>
      <c r="J98" s="22">
        <v>5.9E-90</v>
      </c>
      <c r="K98" s="19" t="s">
        <v>51</v>
      </c>
      <c r="L98" s="11">
        <v>56.25</v>
      </c>
      <c r="N98" s="25" t="s">
        <v>177</v>
      </c>
      <c r="O98" s="25">
        <v>135</v>
      </c>
      <c r="P98" s="29">
        <v>9.0199999999999997E-110</v>
      </c>
      <c r="Q98" s="25" t="s">
        <v>133</v>
      </c>
      <c r="R98" s="15">
        <v>55.15</v>
      </c>
    </row>
    <row r="99" spans="1:18" s="3" customFormat="1" ht="19">
      <c r="A99" s="19" t="s">
        <v>161</v>
      </c>
      <c r="B99" s="19">
        <v>77</v>
      </c>
      <c r="C99" s="22">
        <v>1.1499999999999999E-88</v>
      </c>
      <c r="D99" s="19" t="s">
        <v>115</v>
      </c>
      <c r="E99" s="11">
        <v>56.58</v>
      </c>
      <c r="F99" s="10"/>
      <c r="G99" s="10"/>
      <c r="H99" s="19" t="s">
        <v>189</v>
      </c>
      <c r="I99" s="19">
        <v>68</v>
      </c>
      <c r="J99" s="22">
        <v>1.74E-58</v>
      </c>
      <c r="K99" s="19" t="s">
        <v>70</v>
      </c>
      <c r="L99" s="11">
        <v>56.52</v>
      </c>
      <c r="N99" s="25" t="s">
        <v>189</v>
      </c>
      <c r="O99" s="25">
        <v>131</v>
      </c>
      <c r="P99" s="29">
        <v>7.7300000000000004E-61</v>
      </c>
      <c r="Q99" s="25" t="s">
        <v>190</v>
      </c>
      <c r="R99" s="15">
        <v>55.36</v>
      </c>
    </row>
    <row r="100" spans="1:18" s="3" customFormat="1" ht="19">
      <c r="A100" s="19" t="s">
        <v>206</v>
      </c>
      <c r="B100" s="19">
        <v>159</v>
      </c>
      <c r="C100" s="22">
        <v>4.6400000000000001E-24</v>
      </c>
      <c r="D100" s="19" t="s">
        <v>138</v>
      </c>
      <c r="E100" s="11">
        <v>58.33</v>
      </c>
      <c r="F100" s="10"/>
      <c r="G100" s="10"/>
      <c r="H100" s="19" t="s">
        <v>95</v>
      </c>
      <c r="I100" s="19">
        <v>77</v>
      </c>
      <c r="J100" s="22">
        <v>1.77E-73</v>
      </c>
      <c r="K100" s="19" t="s">
        <v>194</v>
      </c>
      <c r="L100" s="11">
        <v>56.68</v>
      </c>
      <c r="N100" s="25" t="s">
        <v>183</v>
      </c>
      <c r="O100" s="25">
        <v>144</v>
      </c>
      <c r="P100" s="29">
        <v>3.69E-98</v>
      </c>
      <c r="Q100" s="25" t="s">
        <v>133</v>
      </c>
      <c r="R100" s="15">
        <v>55.47</v>
      </c>
    </row>
    <row r="101" spans="1:18" s="3" customFormat="1" ht="19">
      <c r="A101" s="19" t="s">
        <v>181</v>
      </c>
      <c r="B101" s="19">
        <v>153</v>
      </c>
      <c r="C101" s="22">
        <v>7.7500000000000002E-19</v>
      </c>
      <c r="D101" s="19" t="s">
        <v>41</v>
      </c>
      <c r="E101" s="11">
        <v>58.33</v>
      </c>
      <c r="F101" s="10"/>
      <c r="G101" s="10"/>
      <c r="H101" s="19" t="s">
        <v>52</v>
      </c>
      <c r="I101" s="19">
        <v>60</v>
      </c>
      <c r="J101" s="22">
        <v>1.4399999999999999E-27</v>
      </c>
      <c r="K101" s="19" t="s">
        <v>47</v>
      </c>
      <c r="L101" s="11">
        <v>57.14</v>
      </c>
      <c r="N101" s="25" t="s">
        <v>160</v>
      </c>
      <c r="O101" s="25">
        <v>162</v>
      </c>
      <c r="P101" s="29">
        <v>1.71E-84</v>
      </c>
      <c r="Q101" s="25" t="s">
        <v>184</v>
      </c>
      <c r="R101" s="15">
        <v>55.56</v>
      </c>
    </row>
    <row r="102" spans="1:18" s="3" customFormat="1" ht="19">
      <c r="A102" s="19" t="s">
        <v>146</v>
      </c>
      <c r="B102" s="19">
        <v>87</v>
      </c>
      <c r="C102" s="22">
        <v>1.1400000000000001E-69</v>
      </c>
      <c r="D102" s="19" t="s">
        <v>99</v>
      </c>
      <c r="E102" s="11">
        <v>58.62</v>
      </c>
      <c r="F102" s="10"/>
      <c r="G102" s="10"/>
      <c r="H102" s="19" t="s">
        <v>71</v>
      </c>
      <c r="I102" s="19">
        <v>62</v>
      </c>
      <c r="J102" s="22">
        <v>2.31E-43</v>
      </c>
      <c r="K102" s="19" t="s">
        <v>47</v>
      </c>
      <c r="L102" s="11">
        <v>57.14</v>
      </c>
      <c r="N102" s="25" t="s">
        <v>175</v>
      </c>
      <c r="O102" s="25">
        <v>138</v>
      </c>
      <c r="P102" s="29">
        <v>6.9999999999999997E-108</v>
      </c>
      <c r="Q102" s="25" t="s">
        <v>133</v>
      </c>
      <c r="R102" s="15">
        <v>55.77</v>
      </c>
    </row>
    <row r="103" spans="1:18" s="3" customFormat="1" ht="19">
      <c r="A103" s="19" t="s">
        <v>153</v>
      </c>
      <c r="B103" s="19">
        <v>73</v>
      </c>
      <c r="C103" s="22">
        <v>1.6700000000000001E-81</v>
      </c>
      <c r="D103" s="19" t="s">
        <v>115</v>
      </c>
      <c r="E103" s="11">
        <v>58.62</v>
      </c>
      <c r="F103" s="10"/>
      <c r="G103" s="10"/>
      <c r="H103" s="19" t="s">
        <v>181</v>
      </c>
      <c r="I103" s="19">
        <v>59</v>
      </c>
      <c r="J103" s="22">
        <v>2.7699999999999999E-38</v>
      </c>
      <c r="K103" s="19" t="s">
        <v>47</v>
      </c>
      <c r="L103" s="11">
        <v>57.14</v>
      </c>
      <c r="N103" s="25" t="s">
        <v>131</v>
      </c>
      <c r="O103" s="25">
        <v>67</v>
      </c>
      <c r="P103" s="29">
        <v>1.25E-27</v>
      </c>
      <c r="Q103" s="25" t="s">
        <v>46</v>
      </c>
      <c r="R103" s="15">
        <v>56</v>
      </c>
    </row>
    <row r="104" spans="1:18" s="3" customFormat="1" ht="19">
      <c r="A104" s="19" t="s">
        <v>201</v>
      </c>
      <c r="B104" s="19">
        <v>87</v>
      </c>
      <c r="C104" s="22">
        <v>3.4599999999999997E-76</v>
      </c>
      <c r="D104" s="19" t="s">
        <v>115</v>
      </c>
      <c r="E104" s="11">
        <v>58.82</v>
      </c>
      <c r="F104" s="10"/>
      <c r="G104" s="10"/>
      <c r="H104" s="19" t="s">
        <v>113</v>
      </c>
      <c r="I104" s="19">
        <v>70</v>
      </c>
      <c r="J104" s="22">
        <v>5.6300000000000004E-97</v>
      </c>
      <c r="K104" s="19" t="s">
        <v>51</v>
      </c>
      <c r="L104" s="11">
        <v>57.58</v>
      </c>
      <c r="N104" s="25" t="s">
        <v>173</v>
      </c>
      <c r="O104" s="25">
        <v>139</v>
      </c>
      <c r="P104" s="29">
        <v>1.1400000000000001E-105</v>
      </c>
      <c r="Q104" s="25" t="s">
        <v>133</v>
      </c>
      <c r="R104" s="15">
        <v>56.25</v>
      </c>
    </row>
    <row r="105" spans="1:18" s="3" customFormat="1" ht="19">
      <c r="A105" s="19" t="s">
        <v>208</v>
      </c>
      <c r="B105" s="19">
        <v>155</v>
      </c>
      <c r="C105" s="22">
        <v>1.95E-24</v>
      </c>
      <c r="D105" s="19" t="s">
        <v>138</v>
      </c>
      <c r="E105" s="11">
        <v>58.82</v>
      </c>
      <c r="F105" s="10"/>
      <c r="G105" s="10"/>
      <c r="H105" s="19" t="s">
        <v>168</v>
      </c>
      <c r="I105" s="19">
        <v>76</v>
      </c>
      <c r="J105" s="22">
        <v>1.6800000000000001E-94</v>
      </c>
      <c r="K105" s="19" t="s">
        <v>70</v>
      </c>
      <c r="L105" s="11">
        <v>57.89</v>
      </c>
      <c r="N105" s="25" t="s">
        <v>195</v>
      </c>
      <c r="O105" s="25">
        <v>136</v>
      </c>
      <c r="P105" s="29">
        <v>1.1499999999999999E-54</v>
      </c>
      <c r="Q105" s="25" t="s">
        <v>190</v>
      </c>
      <c r="R105" s="15">
        <v>56.41</v>
      </c>
    </row>
    <row r="106" spans="1:18" s="3" customFormat="1" ht="19">
      <c r="A106" s="19" t="s">
        <v>195</v>
      </c>
      <c r="B106" s="19">
        <v>62</v>
      </c>
      <c r="C106" s="22">
        <v>1.41E-46</v>
      </c>
      <c r="D106" s="19" t="s">
        <v>204</v>
      </c>
      <c r="E106" s="11">
        <v>58.82</v>
      </c>
      <c r="F106" s="10"/>
      <c r="G106" s="10"/>
      <c r="H106" s="19" t="s">
        <v>207</v>
      </c>
      <c r="I106" s="19">
        <v>87</v>
      </c>
      <c r="J106" s="22">
        <v>5.3099999999999997E-79</v>
      </c>
      <c r="K106" s="19" t="s">
        <v>67</v>
      </c>
      <c r="L106" s="11">
        <v>57.89</v>
      </c>
      <c r="N106" s="25" t="s">
        <v>170</v>
      </c>
      <c r="O106" s="25">
        <v>138</v>
      </c>
      <c r="P106" s="29">
        <v>8.3799999999999998E-81</v>
      </c>
      <c r="Q106" s="25" t="s">
        <v>133</v>
      </c>
      <c r="R106" s="15">
        <v>56.41</v>
      </c>
    </row>
    <row r="107" spans="1:18" s="3" customFormat="1" ht="19">
      <c r="A107" s="19" t="s">
        <v>205</v>
      </c>
      <c r="B107" s="19">
        <v>60</v>
      </c>
      <c r="C107" s="22">
        <v>2.4300000000000002E-59</v>
      </c>
      <c r="D107" s="19" t="s">
        <v>115</v>
      </c>
      <c r="E107" s="11">
        <v>58.82</v>
      </c>
      <c r="F107" s="10"/>
      <c r="G107" s="10"/>
      <c r="H107" s="19" t="s">
        <v>210</v>
      </c>
      <c r="I107" s="19">
        <v>80</v>
      </c>
      <c r="J107" s="22">
        <v>3.1E-84</v>
      </c>
      <c r="K107" s="19" t="s">
        <v>67</v>
      </c>
      <c r="L107" s="11">
        <v>58.06</v>
      </c>
      <c r="N107" s="25" t="s">
        <v>118</v>
      </c>
      <c r="O107" s="25">
        <v>138</v>
      </c>
      <c r="P107" s="29">
        <v>4.8800000000000002E-96</v>
      </c>
      <c r="Q107" s="25" t="s">
        <v>133</v>
      </c>
      <c r="R107" s="15">
        <v>56.6</v>
      </c>
    </row>
    <row r="108" spans="1:18" s="3" customFormat="1" ht="19">
      <c r="A108" s="19" t="s">
        <v>213</v>
      </c>
      <c r="B108" s="19">
        <v>82</v>
      </c>
      <c r="C108" s="22">
        <v>1.3299999999999999E-71</v>
      </c>
      <c r="D108" s="19" t="s">
        <v>99</v>
      </c>
      <c r="E108" s="11">
        <v>58.82</v>
      </c>
      <c r="F108" s="10"/>
      <c r="G108" s="10"/>
      <c r="H108" s="19" t="s">
        <v>171</v>
      </c>
      <c r="I108" s="19">
        <v>79</v>
      </c>
      <c r="J108" s="22">
        <v>7.8999999999999996E-90</v>
      </c>
      <c r="K108" s="19" t="s">
        <v>70</v>
      </c>
      <c r="L108" s="11">
        <v>58.62</v>
      </c>
      <c r="N108" s="25" t="s">
        <v>152</v>
      </c>
      <c r="O108" s="25">
        <v>144</v>
      </c>
      <c r="P108" s="29">
        <v>7.2600000000000005E-102</v>
      </c>
      <c r="Q108" s="25" t="s">
        <v>151</v>
      </c>
      <c r="R108" s="15">
        <v>56.6</v>
      </c>
    </row>
    <row r="109" spans="1:18" s="3" customFormat="1" ht="19">
      <c r="A109" s="19" t="s">
        <v>139</v>
      </c>
      <c r="B109" s="19">
        <v>80</v>
      </c>
      <c r="C109" s="22">
        <v>1.05E-86</v>
      </c>
      <c r="D109" s="19" t="s">
        <v>99</v>
      </c>
      <c r="E109" s="11">
        <v>58.82</v>
      </c>
      <c r="F109" s="10"/>
      <c r="G109" s="10"/>
      <c r="H109" s="19" t="s">
        <v>183</v>
      </c>
      <c r="I109" s="19">
        <v>76</v>
      </c>
      <c r="J109" s="22">
        <v>5.7600000000000003E-93</v>
      </c>
      <c r="K109" s="19" t="s">
        <v>70</v>
      </c>
      <c r="L109" s="11">
        <v>58.62</v>
      </c>
      <c r="N109" s="25" t="s">
        <v>87</v>
      </c>
      <c r="O109" s="25">
        <v>67</v>
      </c>
      <c r="P109" s="29">
        <v>2.0399999999999999E-68</v>
      </c>
      <c r="Q109" s="25" t="s">
        <v>46</v>
      </c>
      <c r="R109" s="15">
        <v>56.61</v>
      </c>
    </row>
    <row r="110" spans="1:18" s="3" customFormat="1" ht="19">
      <c r="A110" s="19" t="s">
        <v>106</v>
      </c>
      <c r="B110" s="19">
        <v>154</v>
      </c>
      <c r="C110" s="22">
        <v>2.03E-20</v>
      </c>
      <c r="D110" s="19" t="s">
        <v>41</v>
      </c>
      <c r="E110" s="11">
        <v>59.38</v>
      </c>
      <c r="F110" s="10"/>
      <c r="G110" s="10"/>
      <c r="H110" s="19" t="s">
        <v>199</v>
      </c>
      <c r="I110" s="19">
        <v>83</v>
      </c>
      <c r="J110" s="22">
        <v>1.23E-82</v>
      </c>
      <c r="K110" s="19" t="s">
        <v>70</v>
      </c>
      <c r="L110" s="11">
        <v>58.62</v>
      </c>
      <c r="N110" s="25" t="s">
        <v>199</v>
      </c>
      <c r="O110" s="25">
        <v>137</v>
      </c>
      <c r="P110" s="29">
        <v>1.07E-91</v>
      </c>
      <c r="Q110" s="25" t="s">
        <v>133</v>
      </c>
      <c r="R110" s="15">
        <v>57.41</v>
      </c>
    </row>
    <row r="111" spans="1:18" s="3" customFormat="1" ht="19">
      <c r="A111" s="19" t="s">
        <v>34</v>
      </c>
      <c r="B111" s="19">
        <v>158</v>
      </c>
      <c r="C111" s="22">
        <v>1.4800000000000001E-40</v>
      </c>
      <c r="D111" s="19" t="s">
        <v>218</v>
      </c>
      <c r="E111" s="11">
        <v>60</v>
      </c>
      <c r="F111" s="10"/>
      <c r="G111" s="10"/>
      <c r="H111" s="19" t="s">
        <v>213</v>
      </c>
      <c r="I111" s="19">
        <v>83</v>
      </c>
      <c r="J111" s="22">
        <v>3.6999999999999997E-89</v>
      </c>
      <c r="K111" s="19" t="s">
        <v>70</v>
      </c>
      <c r="L111" s="11">
        <v>58.62</v>
      </c>
      <c r="N111" s="25" t="s">
        <v>156</v>
      </c>
      <c r="O111" s="25">
        <v>140</v>
      </c>
      <c r="P111" s="29">
        <v>3.8500000000000002E-99</v>
      </c>
      <c r="Q111" s="25" t="s">
        <v>169</v>
      </c>
      <c r="R111" s="15">
        <v>57.41</v>
      </c>
    </row>
    <row r="112" spans="1:18" s="3" customFormat="1" ht="19">
      <c r="A112" s="19" t="s">
        <v>91</v>
      </c>
      <c r="B112" s="19">
        <v>162</v>
      </c>
      <c r="C112" s="22">
        <v>3.09E-58</v>
      </c>
      <c r="D112" s="19" t="s">
        <v>41</v>
      </c>
      <c r="E112" s="11">
        <v>60</v>
      </c>
      <c r="F112" s="10"/>
      <c r="G112" s="10"/>
      <c r="H112" s="19" t="s">
        <v>185</v>
      </c>
      <c r="I112" s="19">
        <v>89</v>
      </c>
      <c r="J112" s="22">
        <v>5.2999999999999999E-87</v>
      </c>
      <c r="K112" s="19" t="s">
        <v>70</v>
      </c>
      <c r="L112" s="11">
        <v>59.09</v>
      </c>
      <c r="N112" s="25" t="s">
        <v>66</v>
      </c>
      <c r="O112" s="25">
        <v>116</v>
      </c>
      <c r="P112" s="29">
        <v>1.27E-77</v>
      </c>
      <c r="Q112" s="25" t="s">
        <v>133</v>
      </c>
      <c r="R112" s="15">
        <v>57.5</v>
      </c>
    </row>
    <row r="113" spans="1:18" s="3" customFormat="1" ht="19">
      <c r="A113" s="19" t="s">
        <v>199</v>
      </c>
      <c r="B113" s="19">
        <v>75</v>
      </c>
      <c r="C113" s="22">
        <v>2.36E-74</v>
      </c>
      <c r="D113" s="19" t="s">
        <v>115</v>
      </c>
      <c r="E113" s="11">
        <v>60.61</v>
      </c>
      <c r="F113" s="10"/>
      <c r="G113" s="10"/>
      <c r="H113" s="19" t="s">
        <v>215</v>
      </c>
      <c r="I113" s="19">
        <v>34</v>
      </c>
      <c r="J113" s="22">
        <v>1.0500000000000001E-21</v>
      </c>
      <c r="K113" s="19" t="s">
        <v>67</v>
      </c>
      <c r="L113" s="11">
        <v>60</v>
      </c>
      <c r="N113" s="25" t="s">
        <v>100</v>
      </c>
      <c r="O113" s="25">
        <v>149</v>
      </c>
      <c r="P113" s="29">
        <v>5.4599999999999997E-102</v>
      </c>
      <c r="Q113" s="25" t="s">
        <v>133</v>
      </c>
      <c r="R113" s="15">
        <v>57.5</v>
      </c>
    </row>
    <row r="114" spans="1:18" s="3" customFormat="1" ht="19">
      <c r="A114" s="19" t="s">
        <v>207</v>
      </c>
      <c r="B114" s="19">
        <v>75</v>
      </c>
      <c r="C114" s="22">
        <v>1.07E-71</v>
      </c>
      <c r="D114" s="19" t="s">
        <v>99</v>
      </c>
      <c r="E114" s="11">
        <v>60.87</v>
      </c>
      <c r="F114" s="10"/>
      <c r="G114" s="10"/>
      <c r="H114" s="19" t="s">
        <v>101</v>
      </c>
      <c r="I114" s="19">
        <v>8</v>
      </c>
      <c r="J114" s="22">
        <v>8.7100000000000003E-4</v>
      </c>
      <c r="K114" s="19" t="s">
        <v>38</v>
      </c>
      <c r="L114" s="11">
        <v>60</v>
      </c>
      <c r="N114" s="25" t="s">
        <v>105</v>
      </c>
      <c r="O114" s="25">
        <v>149</v>
      </c>
      <c r="P114" s="29">
        <v>1.32E-101</v>
      </c>
      <c r="Q114" s="25" t="s">
        <v>133</v>
      </c>
      <c r="R114" s="15">
        <v>57.5</v>
      </c>
    </row>
    <row r="115" spans="1:18" s="3" customFormat="1" ht="19">
      <c r="A115" s="19" t="s">
        <v>123</v>
      </c>
      <c r="B115" s="19">
        <v>94</v>
      </c>
      <c r="C115" s="22">
        <v>9.4299999999999993E-118</v>
      </c>
      <c r="D115" s="19" t="s">
        <v>124</v>
      </c>
      <c r="E115" s="11">
        <v>47.79</v>
      </c>
      <c r="F115" s="10"/>
      <c r="G115" s="10"/>
      <c r="H115" s="19" t="s">
        <v>208</v>
      </c>
      <c r="I115" s="19">
        <v>63</v>
      </c>
      <c r="J115" s="22">
        <v>2.7300000000000002E-46</v>
      </c>
      <c r="K115" s="19" t="s">
        <v>47</v>
      </c>
      <c r="L115" s="11">
        <v>60</v>
      </c>
      <c r="N115" s="25" t="s">
        <v>208</v>
      </c>
      <c r="O115" s="25">
        <v>72</v>
      </c>
      <c r="P115" s="29">
        <v>5.0600000000000002E-78</v>
      </c>
      <c r="Q115" s="25" t="s">
        <v>53</v>
      </c>
      <c r="R115" s="15">
        <v>57.89</v>
      </c>
    </row>
    <row r="116" spans="1:18" s="3" customFormat="1" ht="19">
      <c r="A116" s="19" t="s">
        <v>128</v>
      </c>
      <c r="B116" s="19">
        <v>71</v>
      </c>
      <c r="C116" s="22">
        <v>3.4700000000000001E-69</v>
      </c>
      <c r="D116" s="19" t="s">
        <v>115</v>
      </c>
      <c r="E116" s="11">
        <v>47.83</v>
      </c>
      <c r="F116" s="10"/>
      <c r="G116" s="10"/>
      <c r="H116" s="19" t="s">
        <v>74</v>
      </c>
      <c r="I116" s="19">
        <v>77</v>
      </c>
      <c r="J116" s="22">
        <v>8.6499999999999995E-91</v>
      </c>
      <c r="K116" s="19" t="s">
        <v>70</v>
      </c>
      <c r="L116" s="11">
        <v>46.94</v>
      </c>
      <c r="N116" s="25" t="s">
        <v>206</v>
      </c>
      <c r="O116" s="25">
        <v>72</v>
      </c>
      <c r="P116" s="29">
        <v>4.2000000000000001E-78</v>
      </c>
      <c r="Q116" s="25" t="s">
        <v>53</v>
      </c>
      <c r="R116" s="15">
        <v>57.89</v>
      </c>
    </row>
    <row r="117" spans="1:18" s="3" customFormat="1" ht="19">
      <c r="A117" s="19" t="s">
        <v>158</v>
      </c>
      <c r="B117" s="19">
        <v>70</v>
      </c>
      <c r="C117" s="22">
        <v>9.2599999999999993E-31</v>
      </c>
      <c r="D117" s="19" t="s">
        <v>159</v>
      </c>
      <c r="E117" s="11">
        <v>51.52</v>
      </c>
      <c r="F117" s="10"/>
      <c r="G117" s="10"/>
      <c r="H117" s="19" t="s">
        <v>146</v>
      </c>
      <c r="I117" s="19">
        <v>89</v>
      </c>
      <c r="J117" s="22">
        <v>1.86E-78</v>
      </c>
      <c r="K117" s="19" t="s">
        <v>70</v>
      </c>
      <c r="L117" s="11">
        <v>51.22</v>
      </c>
      <c r="N117" s="25" t="s">
        <v>157</v>
      </c>
      <c r="O117" s="25">
        <v>132</v>
      </c>
      <c r="P117" s="29">
        <v>9.0000000000000002E-90</v>
      </c>
      <c r="Q117" s="25" t="s">
        <v>133</v>
      </c>
      <c r="R117" s="15">
        <v>58.49</v>
      </c>
    </row>
    <row r="118" spans="1:18" s="3" customFormat="1" ht="19">
      <c r="A118" s="19" t="s">
        <v>163</v>
      </c>
      <c r="B118" s="19">
        <v>166</v>
      </c>
      <c r="C118" s="22">
        <v>8.56E-95</v>
      </c>
      <c r="D118" s="19" t="s">
        <v>164</v>
      </c>
      <c r="E118" s="11">
        <v>51.85</v>
      </c>
      <c r="F118" s="10"/>
      <c r="G118" s="10"/>
      <c r="H118" s="19" t="s">
        <v>126</v>
      </c>
      <c r="I118" s="19">
        <v>82</v>
      </c>
      <c r="J118" s="22">
        <v>1.7E-103</v>
      </c>
      <c r="K118" s="19" t="s">
        <v>70</v>
      </c>
      <c r="L118" s="11">
        <v>51.61</v>
      </c>
      <c r="N118" s="25" t="s">
        <v>186</v>
      </c>
      <c r="O118" s="25">
        <v>158</v>
      </c>
      <c r="P118" s="25">
        <v>0</v>
      </c>
      <c r="Q118" s="25" t="s">
        <v>212</v>
      </c>
      <c r="R118" s="15">
        <v>58.56</v>
      </c>
    </row>
    <row r="119" spans="1:18" s="3" customFormat="1" ht="19">
      <c r="A119" s="19" t="s">
        <v>176</v>
      </c>
      <c r="B119" s="19">
        <v>67</v>
      </c>
      <c r="C119" s="22">
        <v>4.6400000000000003E-33</v>
      </c>
      <c r="D119" s="19" t="s">
        <v>115</v>
      </c>
      <c r="E119" s="11">
        <v>52.38</v>
      </c>
      <c r="F119" s="10"/>
      <c r="G119" s="10"/>
      <c r="H119" s="19" t="s">
        <v>165</v>
      </c>
      <c r="I119" s="19">
        <v>77</v>
      </c>
      <c r="J119" s="22">
        <v>3.62E-96</v>
      </c>
      <c r="K119" s="19" t="s">
        <v>67</v>
      </c>
      <c r="L119" s="11">
        <v>52.5</v>
      </c>
      <c r="N119" s="25" t="s">
        <v>207</v>
      </c>
      <c r="O119" s="25">
        <v>146</v>
      </c>
      <c r="P119" s="29">
        <v>1.0300000000000001E-87</v>
      </c>
      <c r="Q119" s="25" t="s">
        <v>133</v>
      </c>
      <c r="R119" s="15">
        <v>58.75</v>
      </c>
    </row>
    <row r="120" spans="1:18" s="3" customFormat="1" ht="19">
      <c r="A120" s="19" t="s">
        <v>180</v>
      </c>
      <c r="B120" s="19">
        <v>163</v>
      </c>
      <c r="C120" s="22">
        <v>1.6300000000000001E-126</v>
      </c>
      <c r="D120" s="19" t="s">
        <v>76</v>
      </c>
      <c r="E120" s="11">
        <v>52.89</v>
      </c>
      <c r="F120" s="10"/>
      <c r="G120" s="10"/>
      <c r="H120" s="19" t="s">
        <v>182</v>
      </c>
      <c r="I120" s="19">
        <v>67</v>
      </c>
      <c r="J120" s="22">
        <v>5.7600000000000002E-65</v>
      </c>
      <c r="K120" s="19" t="s">
        <v>70</v>
      </c>
      <c r="L120" s="11">
        <v>53.88</v>
      </c>
      <c r="N120" s="25" t="s">
        <v>185</v>
      </c>
      <c r="O120" s="25">
        <v>147</v>
      </c>
      <c r="P120" s="29">
        <v>1.3999999999999999E-89</v>
      </c>
      <c r="Q120" s="25" t="s">
        <v>133</v>
      </c>
      <c r="R120" s="15">
        <v>58.75</v>
      </c>
    </row>
    <row r="121" spans="1:18" s="3" customFormat="1" ht="19">
      <c r="A121" s="19" t="s">
        <v>192</v>
      </c>
      <c r="B121" s="19">
        <v>69</v>
      </c>
      <c r="C121" s="22">
        <v>3.1700000000000001E-90</v>
      </c>
      <c r="D121" s="19" t="s">
        <v>193</v>
      </c>
      <c r="E121" s="11">
        <v>54.26</v>
      </c>
      <c r="F121" s="10"/>
      <c r="G121" s="10"/>
      <c r="H121" s="19" t="s">
        <v>196</v>
      </c>
      <c r="I121" s="19">
        <v>52</v>
      </c>
      <c r="J121" s="22">
        <v>8.9400000000000003E-13</v>
      </c>
      <c r="K121" s="19" t="s">
        <v>197</v>
      </c>
      <c r="L121" s="11">
        <v>57.14</v>
      </c>
      <c r="N121" s="25" t="s">
        <v>98</v>
      </c>
      <c r="O121" s="25">
        <v>149</v>
      </c>
      <c r="P121" s="29">
        <v>3.3200000000000003E-79</v>
      </c>
      <c r="Q121" s="25" t="s">
        <v>133</v>
      </c>
      <c r="R121" s="15">
        <v>59.09</v>
      </c>
    </row>
    <row r="122" spans="1:18" s="3" customFormat="1" ht="19">
      <c r="A122" s="19" t="s">
        <v>198</v>
      </c>
      <c r="B122" s="19">
        <v>120</v>
      </c>
      <c r="C122" s="22">
        <v>1.4099999999999999E-23</v>
      </c>
      <c r="D122" s="19" t="s">
        <v>99</v>
      </c>
      <c r="E122" s="11">
        <v>55.56</v>
      </c>
      <c r="F122" s="10"/>
      <c r="G122" s="10"/>
      <c r="H122" s="19" t="s">
        <v>201</v>
      </c>
      <c r="I122" s="19">
        <v>91</v>
      </c>
      <c r="J122" s="22">
        <v>9.2899999999999996E-84</v>
      </c>
      <c r="K122" s="19" t="s">
        <v>70</v>
      </c>
      <c r="L122" s="11">
        <v>57.89</v>
      </c>
      <c r="N122" s="25" t="s">
        <v>210</v>
      </c>
      <c r="O122" s="25">
        <v>140</v>
      </c>
      <c r="P122" s="29">
        <v>5.3100000000000001E-90</v>
      </c>
      <c r="Q122" s="25" t="s">
        <v>133</v>
      </c>
      <c r="R122" s="15">
        <v>59.18</v>
      </c>
    </row>
    <row r="123" spans="1:18" s="3" customFormat="1" ht="19">
      <c r="A123" s="19" t="s">
        <v>203</v>
      </c>
      <c r="B123" s="19">
        <v>121</v>
      </c>
      <c r="C123" s="22">
        <v>5.2499999999999997E-21</v>
      </c>
      <c r="D123" s="19" t="s">
        <v>204</v>
      </c>
      <c r="E123" s="11">
        <v>57.14</v>
      </c>
      <c r="F123" s="10"/>
      <c r="G123" s="10"/>
      <c r="H123" s="19" t="s">
        <v>202</v>
      </c>
      <c r="I123" s="19">
        <v>82</v>
      </c>
      <c r="J123" s="22">
        <v>1.8999999999999999E-105</v>
      </c>
      <c r="K123" s="19" t="s">
        <v>70</v>
      </c>
      <c r="L123" s="11">
        <v>57.89</v>
      </c>
      <c r="N123" s="25" t="s">
        <v>130</v>
      </c>
      <c r="O123" s="25">
        <v>139</v>
      </c>
      <c r="P123" s="29">
        <v>1.0999999999999999E-97</v>
      </c>
      <c r="Q123" s="25" t="s">
        <v>133</v>
      </c>
      <c r="R123" s="15">
        <v>59.26</v>
      </c>
    </row>
    <row r="124" spans="1:18" s="3" customFormat="1" ht="19">
      <c r="A124" s="19" t="s">
        <v>217</v>
      </c>
      <c r="B124" s="19">
        <v>64</v>
      </c>
      <c r="C124" s="22">
        <v>1.3899999999999999E-110</v>
      </c>
      <c r="D124" s="19" t="s">
        <v>193</v>
      </c>
      <c r="E124" s="11">
        <v>59.78</v>
      </c>
      <c r="F124" s="10"/>
      <c r="G124" s="10"/>
      <c r="H124" s="19" t="s">
        <v>205</v>
      </c>
      <c r="I124" s="19">
        <v>78</v>
      </c>
      <c r="J124" s="22">
        <v>5.0600000000000004E-63</v>
      </c>
      <c r="K124" s="19" t="s">
        <v>67</v>
      </c>
      <c r="L124" s="11">
        <v>57.89</v>
      </c>
      <c r="N124" s="25" t="s">
        <v>95</v>
      </c>
      <c r="O124" s="25">
        <v>137</v>
      </c>
      <c r="P124" s="29">
        <v>4.1E-138</v>
      </c>
      <c r="Q124" s="25" t="s">
        <v>214</v>
      </c>
      <c r="R124" s="15">
        <v>59.93</v>
      </c>
    </row>
    <row r="125" spans="1:18" s="3" customFormat="1" ht="19">
      <c r="A125" s="20" t="s">
        <v>220</v>
      </c>
      <c r="B125" s="20">
        <v>76</v>
      </c>
      <c r="C125" s="23">
        <v>6.7100000000000001E-90</v>
      </c>
      <c r="D125" s="20" t="s">
        <v>99</v>
      </c>
      <c r="E125" s="12">
        <v>61.29</v>
      </c>
      <c r="F125" s="10"/>
      <c r="G125" s="10"/>
      <c r="H125" s="19" t="s">
        <v>209</v>
      </c>
      <c r="I125" s="19">
        <v>84</v>
      </c>
      <c r="J125" s="22">
        <v>2.12E-87</v>
      </c>
      <c r="K125" s="19" t="s">
        <v>70</v>
      </c>
      <c r="L125" s="11">
        <v>57.89</v>
      </c>
      <c r="N125" s="25" t="s">
        <v>215</v>
      </c>
      <c r="O125" s="25">
        <v>77</v>
      </c>
      <c r="P125" s="29">
        <v>5.1700000000000001E-17</v>
      </c>
      <c r="Q125" s="25" t="s">
        <v>216</v>
      </c>
      <c r="R125" s="15">
        <v>60</v>
      </c>
    </row>
    <row r="126" spans="1:18" s="3" customFormat="1" ht="19">
      <c r="A126" s="10"/>
      <c r="B126" s="10"/>
      <c r="C126" s="10"/>
      <c r="D126" s="10"/>
      <c r="E126" s="10"/>
      <c r="F126" s="10"/>
      <c r="G126" s="10"/>
      <c r="H126" s="19" t="s">
        <v>142</v>
      </c>
      <c r="I126" s="19">
        <v>76</v>
      </c>
      <c r="J126" s="22">
        <v>1.58E-127</v>
      </c>
      <c r="K126" s="19" t="s">
        <v>211</v>
      </c>
      <c r="L126" s="11">
        <v>58.43</v>
      </c>
      <c r="N126" s="26" t="s">
        <v>213</v>
      </c>
      <c r="O126" s="26">
        <v>146</v>
      </c>
      <c r="P126" s="30">
        <v>1.2199999999999999E-90</v>
      </c>
      <c r="Q126" s="26" t="s">
        <v>133</v>
      </c>
      <c r="R126" s="16">
        <v>60.71</v>
      </c>
    </row>
    <row r="127" spans="1:18" s="3" customFormat="1" ht="19">
      <c r="A127" s="10"/>
      <c r="B127" s="10"/>
      <c r="C127" s="10"/>
      <c r="D127" s="10"/>
      <c r="E127" s="10"/>
      <c r="F127" s="10"/>
      <c r="G127" s="10"/>
      <c r="H127" s="19" t="s">
        <v>143</v>
      </c>
      <c r="I127" s="19">
        <v>76</v>
      </c>
      <c r="J127" s="22">
        <v>1.58E-127</v>
      </c>
      <c r="K127" s="19" t="s">
        <v>211</v>
      </c>
      <c r="L127" s="11">
        <v>58.43</v>
      </c>
    </row>
    <row r="128" spans="1:18" s="3" customFormat="1" ht="19">
      <c r="A128" s="10"/>
      <c r="B128" s="10"/>
      <c r="C128" s="10"/>
      <c r="D128" s="10"/>
      <c r="E128" s="10"/>
      <c r="F128" s="10"/>
      <c r="G128" s="10"/>
      <c r="H128" s="19" t="s">
        <v>110</v>
      </c>
      <c r="I128" s="19">
        <v>73</v>
      </c>
      <c r="J128" s="22">
        <v>3.3100000000000002E-123</v>
      </c>
      <c r="K128" s="19" t="s">
        <v>211</v>
      </c>
      <c r="L128" s="11">
        <v>58.73</v>
      </c>
    </row>
    <row r="129" spans="1:12" s="3" customFormat="1" ht="19">
      <c r="A129" s="10"/>
      <c r="B129" s="10"/>
      <c r="C129" s="10"/>
      <c r="D129" s="10"/>
      <c r="E129" s="10"/>
      <c r="F129" s="10"/>
      <c r="G129" s="10"/>
      <c r="H129" s="19" t="s">
        <v>200</v>
      </c>
      <c r="I129" s="19">
        <v>83</v>
      </c>
      <c r="J129" s="22">
        <v>2.3900000000000001E-107</v>
      </c>
      <c r="K129" s="19" t="s">
        <v>67</v>
      </c>
      <c r="L129" s="11">
        <v>59.25</v>
      </c>
    </row>
    <row r="130" spans="1:12" s="3" customFormat="1" ht="19">
      <c r="A130" s="10"/>
      <c r="B130" s="10"/>
      <c r="C130" s="10"/>
      <c r="D130" s="10"/>
      <c r="E130" s="10"/>
      <c r="F130" s="10"/>
      <c r="G130" s="10"/>
      <c r="H130" s="19" t="s">
        <v>166</v>
      </c>
      <c r="I130" s="19">
        <v>79</v>
      </c>
      <c r="J130" s="22">
        <v>7.1400000000000003E-96</v>
      </c>
      <c r="K130" s="19" t="s">
        <v>67</v>
      </c>
      <c r="L130" s="11">
        <v>60</v>
      </c>
    </row>
    <row r="131" spans="1:12" s="3" customFormat="1" ht="19">
      <c r="A131" s="10"/>
      <c r="B131" s="10"/>
      <c r="C131" s="10"/>
      <c r="D131" s="10"/>
      <c r="E131" s="10"/>
      <c r="F131" s="10"/>
      <c r="G131" s="10"/>
      <c r="H131" s="20" t="s">
        <v>219</v>
      </c>
      <c r="I131" s="20">
        <v>78</v>
      </c>
      <c r="J131" s="23">
        <v>1.7199999999999999E-126</v>
      </c>
      <c r="K131" s="20" t="s">
        <v>70</v>
      </c>
      <c r="L131" s="12">
        <v>60</v>
      </c>
    </row>
    <row r="132" spans="1:12" s="3" customFormat="1" ht="19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</row>
    <row r="133" spans="1:12" s="3" customFormat="1" ht="19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</row>
    <row r="134" spans="1:12" s="3" customFormat="1" ht="19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</row>
    <row r="135" spans="1:12" s="3" customFormat="1" ht="19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</row>
    <row r="136" spans="1:12" s="3" customFormat="1" ht="19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</row>
  </sheetData>
  <sortState xmlns:xlrd2="http://schemas.microsoft.com/office/spreadsheetml/2017/richdata2" ref="H5:L131">
    <sortCondition sortBy="cellColor" ref="H5:H131" dxfId="1"/>
  </sortState>
  <conditionalFormatting sqref="A115:A125 A3 G1:H1 H3 N1 N3 A134:A1048576 H116:H1048576 N5:N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am Bakshi</cp:lastModifiedBy>
  <dcterms:created xsi:type="dcterms:W3CDTF">2021-03-30T01:05:21Z</dcterms:created>
  <dcterms:modified xsi:type="dcterms:W3CDTF">2021-06-21T03:14:34Z</dcterms:modified>
</cp:coreProperties>
</file>